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7" rupBuild="18431"/>
  <workbookPr defaultThemeVersion="166925"/>
  <mc:AlternateContent xmlns:mc="http://schemas.openxmlformats.org/markup-compatibility/2006">
    <mc:Choice Requires="x15">
      <x15ac:absPath xmlns:x15ac="http://schemas.microsoft.com/office/spreadsheetml/2010/11/ac" url="C:\Users\k1471250\Desktop\PainOmics\Projects\Metabolites\Fatigue\res_last_16Sep16\Paper\Semifinal\BBA\tables\"/>
    </mc:Choice>
  </mc:AlternateContent>
  <bookViews>
    <workbookView xWindow="0" yWindow="0" windowWidth="20268" windowHeight="6912" xr2:uid="{00000000-000D-0000-FFFF-FFFF00000000}"/>
  </bookViews>
  <sheets>
    <sheet name="Supplementary Table 2" sheetId="2" r:id="rId1"/>
    <sheet name="Supplementary Table 3" sheetId="1" r:id="rId2"/>
  </sheets>
  <calcPr calcId="171027"/>
</workbook>
</file>

<file path=xl/calcChain.xml><?xml version="1.0" encoding="utf-8"?>
<calcChain xmlns="http://schemas.openxmlformats.org/spreadsheetml/2006/main">
  <c r="L5" i="2" l="1"/>
  <c r="H5" i="2"/>
</calcChain>
</file>

<file path=xl/sharedStrings.xml><?xml version="1.0" encoding="utf-8"?>
<sst xmlns="http://schemas.openxmlformats.org/spreadsheetml/2006/main" count="1704" uniqueCount="492">
  <si>
    <t>BIOCHEMICAL</t>
  </si>
  <si>
    <t>METABOLON_ID</t>
  </si>
  <si>
    <t>Estimate</t>
  </si>
  <si>
    <t>linoleate (18:2n6)</t>
  </si>
  <si>
    <t>Lipid</t>
  </si>
  <si>
    <t>Essential fatty acid</t>
  </si>
  <si>
    <t>M01105</t>
  </si>
  <si>
    <t>allantoin</t>
  </si>
  <si>
    <t>Nucleotide</t>
  </si>
  <si>
    <t>Purine metabolism / urate metabolism</t>
  </si>
  <si>
    <t>M01107</t>
  </si>
  <si>
    <t>arachidonate (20:4n6)</t>
  </si>
  <si>
    <t>Long chain fatty acid</t>
  </si>
  <si>
    <t>M01110</t>
  </si>
  <si>
    <t>margarate (17:0)</t>
  </si>
  <si>
    <t>M01121</t>
  </si>
  <si>
    <t>isoleucine</t>
  </si>
  <si>
    <t>Amino acid</t>
  </si>
  <si>
    <t>Valine / leucine and isoleucine metabolism</t>
  </si>
  <si>
    <t>M01125</t>
  </si>
  <si>
    <t>phosphate</t>
  </si>
  <si>
    <t>Energy</t>
  </si>
  <si>
    <t>Oxidative phosphorylation</t>
  </si>
  <si>
    <t>M11438</t>
  </si>
  <si>
    <t>pelargonate (9:0)</t>
  </si>
  <si>
    <t>Medium chain fatty acid</t>
  </si>
  <si>
    <t>M12035</t>
  </si>
  <si>
    <t>undecanoate (11:0)</t>
  </si>
  <si>
    <t>M12067</t>
  </si>
  <si>
    <t>beta-hydroxyisovalerate</t>
  </si>
  <si>
    <t>M12129</t>
  </si>
  <si>
    <t>tyrosine</t>
  </si>
  <si>
    <t>Phenylalanine &amp; tyrosine metabolism</t>
  </si>
  <si>
    <t>M01299</t>
  </si>
  <si>
    <t>lysine</t>
  </si>
  <si>
    <t>Lysine metabolism</t>
  </si>
  <si>
    <t>M01301</t>
  </si>
  <si>
    <t>methionine</t>
  </si>
  <si>
    <t>Cysteine / methionine / SAM / taurine metabolism</t>
  </si>
  <si>
    <t>M01302</t>
  </si>
  <si>
    <t>malate</t>
  </si>
  <si>
    <t>Krebs cycle</t>
  </si>
  <si>
    <t>M01303</t>
  </si>
  <si>
    <t>palmitate (16:0)</t>
  </si>
  <si>
    <t>M01336</t>
  </si>
  <si>
    <t>nonadecanoate (19:0)</t>
  </si>
  <si>
    <t>M01356</t>
  </si>
  <si>
    <t>stearate (18:0)</t>
  </si>
  <si>
    <t>M01358</t>
  </si>
  <si>
    <t>oleate (18:1n9)</t>
  </si>
  <si>
    <t>M01359</t>
  </si>
  <si>
    <t>pentadecanoate (15:0)</t>
  </si>
  <si>
    <t>M01361</t>
  </si>
  <si>
    <t>myristate (14:0)</t>
  </si>
  <si>
    <t>M01365</t>
  </si>
  <si>
    <t>pipecolate</t>
  </si>
  <si>
    <t>M01444</t>
  </si>
  <si>
    <t>ornithine</t>
  </si>
  <si>
    <t>Urea cycle; arginine- / proline- / metabolism</t>
  </si>
  <si>
    <t>M01493</t>
  </si>
  <si>
    <t>5-oxoproline</t>
  </si>
  <si>
    <t>Glutathione metabolism</t>
  </si>
  <si>
    <t>M01494</t>
  </si>
  <si>
    <t>pantothenate</t>
  </si>
  <si>
    <t>Cofactors and vitamins</t>
  </si>
  <si>
    <t>Pantothenate and CoA metabolism</t>
  </si>
  <si>
    <t>M01508</t>
  </si>
  <si>
    <t>glycerol</t>
  </si>
  <si>
    <t>Glycerolipid metabolism</t>
  </si>
  <si>
    <t>M15122</t>
  </si>
  <si>
    <t>kynurenine</t>
  </si>
  <si>
    <t>Tryptophan metabolism</t>
  </si>
  <si>
    <t>M15140</t>
  </si>
  <si>
    <t>glycerol 3-phosphate (G3P)</t>
  </si>
  <si>
    <t>M15365</t>
  </si>
  <si>
    <t>acetylphosphate</t>
  </si>
  <si>
    <t>M15488</t>
  </si>
  <si>
    <t>carnitine</t>
  </si>
  <si>
    <t>Carnitine metabolism</t>
  </si>
  <si>
    <t>M15500</t>
  </si>
  <si>
    <t>choline</t>
  </si>
  <si>
    <t>M15506</t>
  </si>
  <si>
    <t>4-acetamidobutanoate</t>
  </si>
  <si>
    <t>Guanidino and acetamido metabolism</t>
  </si>
  <si>
    <t>M01558</t>
  </si>
  <si>
    <t>alpha-tocopherol</t>
  </si>
  <si>
    <t>Tocopherol metabolism</t>
  </si>
  <si>
    <t>M01561</t>
  </si>
  <si>
    <t>N-acetylornithine</t>
  </si>
  <si>
    <t>M15630</t>
  </si>
  <si>
    <t>citrate</t>
  </si>
  <si>
    <t>M01564</t>
  </si>
  <si>
    <t>N1-methyladenosine</t>
  </si>
  <si>
    <t>Purine metabolism / adenine containing</t>
  </si>
  <si>
    <t>M15650</t>
  </si>
  <si>
    <t>3-methyl-2-oxovalerate</t>
  </si>
  <si>
    <t>M15676</t>
  </si>
  <si>
    <t>3-methylhistidine</t>
  </si>
  <si>
    <t>Histidine metabolism</t>
  </si>
  <si>
    <t>M15677</t>
  </si>
  <si>
    <t>glycerate</t>
  </si>
  <si>
    <t>Carbohydrate</t>
  </si>
  <si>
    <t>Glycolysis / gluconeogenesis / pyruvate metabolism</t>
  </si>
  <si>
    <t>M01572</t>
  </si>
  <si>
    <t>3-phenylpropionate (hydrocinnamate)</t>
  </si>
  <si>
    <t>M15749</t>
  </si>
  <si>
    <t>hippurate</t>
  </si>
  <si>
    <t>Xenobiotics</t>
  </si>
  <si>
    <t>Benzoate metabolism</t>
  </si>
  <si>
    <t>M15753</t>
  </si>
  <si>
    <t>benzoate</t>
  </si>
  <si>
    <t>M15778</t>
  </si>
  <si>
    <t>N-acetylalanine</t>
  </si>
  <si>
    <t>Alanine and aspartate metabolism</t>
  </si>
  <si>
    <t>M01585</t>
  </si>
  <si>
    <t>glycerophosphorylcholine (GPC)</t>
  </si>
  <si>
    <t>M15990</t>
  </si>
  <si>
    <t>aspartate</t>
  </si>
  <si>
    <t>M15996</t>
  </si>
  <si>
    <t>urate</t>
  </si>
  <si>
    <t>M01604</t>
  </si>
  <si>
    <t>arginine</t>
  </si>
  <si>
    <t>M01638</t>
  </si>
  <si>
    <t>heptanoate (7:0)</t>
  </si>
  <si>
    <t>M01644</t>
  </si>
  <si>
    <t>laurate (12:0)</t>
  </si>
  <si>
    <t>M01645</t>
  </si>
  <si>
    <t>valine</t>
  </si>
  <si>
    <t>M01649</t>
  </si>
  <si>
    <t>urea</t>
  </si>
  <si>
    <t>M01670</t>
  </si>
  <si>
    <t>cortisol</t>
  </si>
  <si>
    <t>Sterol/Steroid</t>
  </si>
  <si>
    <t>M01712</t>
  </si>
  <si>
    <t>cortisone</t>
  </si>
  <si>
    <t>M01769</t>
  </si>
  <si>
    <t>dihomo-linoleate (20:2n6)</t>
  </si>
  <si>
    <t>M17805</t>
  </si>
  <si>
    <t>thromboxane B2</t>
  </si>
  <si>
    <t>Eicosanoid</t>
  </si>
  <si>
    <t>M17807</t>
  </si>
  <si>
    <t>2-hydroxystearate</t>
  </si>
  <si>
    <t>Fatty acid / monohydroxy</t>
  </si>
  <si>
    <t>M17945</t>
  </si>
  <si>
    <t>paraxanthine</t>
  </si>
  <si>
    <t>Xanthine metabolism</t>
  </si>
  <si>
    <t>M18254</t>
  </si>
  <si>
    <t>indolelactate</t>
  </si>
  <si>
    <t>M18349</t>
  </si>
  <si>
    <t>gamma-glutamylleucine</t>
  </si>
  <si>
    <t>Peptide</t>
  </si>
  <si>
    <t>gamma-glutamyl</t>
  </si>
  <si>
    <t>M18369</t>
  </si>
  <si>
    <t>theobromine</t>
  </si>
  <si>
    <t>M18392</t>
  </si>
  <si>
    <t>theophylline</t>
  </si>
  <si>
    <t>M18394</t>
  </si>
  <si>
    <t>eicosapentaenoate (EPA; 20:5n3)</t>
  </si>
  <si>
    <t>M18467</t>
  </si>
  <si>
    <t>glycocholate</t>
  </si>
  <si>
    <t>Bile acid metabolism</t>
  </si>
  <si>
    <t>M18476</t>
  </si>
  <si>
    <t>proline</t>
  </si>
  <si>
    <t>M01898</t>
  </si>
  <si>
    <t>docosahexaenoate (DHA; 22:6n3)</t>
  </si>
  <si>
    <t>M19323</t>
  </si>
  <si>
    <t>1-stearoylglycerophosphoinositol</t>
  </si>
  <si>
    <t>Lysolipid</t>
  </si>
  <si>
    <t>M19324</t>
  </si>
  <si>
    <t>myo-inositol</t>
  </si>
  <si>
    <t>Inositol metabolism</t>
  </si>
  <si>
    <t>M19934</t>
  </si>
  <si>
    <t>glucose</t>
  </si>
  <si>
    <t>M20489</t>
  </si>
  <si>
    <t>1 /5-anhydroglucitol (1 /5-AG)</t>
  </si>
  <si>
    <t>M20675</t>
  </si>
  <si>
    <t>erythritol</t>
  </si>
  <si>
    <t>Sugar / sugar substitute / starch</t>
  </si>
  <si>
    <t>M20699</t>
  </si>
  <si>
    <t>2-hydroxybutyrate (AHB)</t>
  </si>
  <si>
    <t>M21044</t>
  </si>
  <si>
    <t>3-methyl-2-oxobutyrate</t>
  </si>
  <si>
    <t>M21047</t>
  </si>
  <si>
    <t>1-palmitoylglycerol (1-monopalmitin)</t>
  </si>
  <si>
    <t>Monoacylglycerol</t>
  </si>
  <si>
    <t>M21127</t>
  </si>
  <si>
    <t>1-stearoylglycerol (1-monostearin)</t>
  </si>
  <si>
    <t>M21188</t>
  </si>
  <si>
    <t>citrulline</t>
  </si>
  <si>
    <t>M02132</t>
  </si>
  <si>
    <t>biliverdin</t>
  </si>
  <si>
    <t>Hemoglobin and porphyrin metabolism</t>
  </si>
  <si>
    <t>M02137</t>
  </si>
  <si>
    <t>2-hydroxyisobutyrate</t>
  </si>
  <si>
    <t>M22030</t>
  </si>
  <si>
    <t>4-methyl-2-oxopentanoate</t>
  </si>
  <si>
    <t>M22116</t>
  </si>
  <si>
    <t>phenyllactate (PLA)</t>
  </si>
  <si>
    <t>M22130</t>
  </si>
  <si>
    <t>levulinate (4-oxovalerate)</t>
  </si>
  <si>
    <t>M22177</t>
  </si>
  <si>
    <t>palmitoylcarnitine</t>
  </si>
  <si>
    <t>M22189</t>
  </si>
  <si>
    <t>gamma-glutamylglutamine</t>
  </si>
  <si>
    <t>M02730</t>
  </si>
  <si>
    <t>gamma-glutamyltyrosine</t>
  </si>
  <si>
    <t>M02734</t>
  </si>
  <si>
    <t>indoleacetate</t>
  </si>
  <si>
    <t>M27513</t>
  </si>
  <si>
    <t>3-indoxyl sulfate</t>
  </si>
  <si>
    <t>M27672</t>
  </si>
  <si>
    <t>N-acetylglycine</t>
  </si>
  <si>
    <t>Glycine / serine and threonine metabolism</t>
  </si>
  <si>
    <t>M27710</t>
  </si>
  <si>
    <t>bilirubin (Z /Z)</t>
  </si>
  <si>
    <t>M27716</t>
  </si>
  <si>
    <t>creatine</t>
  </si>
  <si>
    <t>Creatine metabolism</t>
  </si>
  <si>
    <t>M27718</t>
  </si>
  <si>
    <t>erythrose</t>
  </si>
  <si>
    <t>Fructose / mannose / galactose / starch / and sucrose metabolism</t>
  </si>
  <si>
    <t>M27722</t>
  </si>
  <si>
    <t>threonate</t>
  </si>
  <si>
    <t>Ascorbate and aldarate metabolism</t>
  </si>
  <si>
    <t>M27738</t>
  </si>
  <si>
    <t>hypoxanthine</t>
  </si>
  <si>
    <t>Purine metabolism / (hypo)xanthine/inosine containing</t>
  </si>
  <si>
    <t>M03127</t>
  </si>
  <si>
    <t>betaine</t>
  </si>
  <si>
    <t>M03141</t>
  </si>
  <si>
    <t>cysteine</t>
  </si>
  <si>
    <t>M31453</t>
  </si>
  <si>
    <t>xanthine</t>
  </si>
  <si>
    <t>M03147</t>
  </si>
  <si>
    <t>pyridoxate</t>
  </si>
  <si>
    <t>Vitamin B6 metabolism</t>
  </si>
  <si>
    <t>M31555</t>
  </si>
  <si>
    <t>androsterone sulfate</t>
  </si>
  <si>
    <t>M31591</t>
  </si>
  <si>
    <t>3-carboxy-4-methyl-5-propyl-2-furanpropanoate (CMPF)</t>
  </si>
  <si>
    <t>Fatty acid / dicarboxylate</t>
  </si>
  <si>
    <t>M31787</t>
  </si>
  <si>
    <t>3-(4-hydroxyphenyl)lactate</t>
  </si>
  <si>
    <t>M32197</t>
  </si>
  <si>
    <t>acetylcarnitine</t>
  </si>
  <si>
    <t>M32198</t>
  </si>
  <si>
    <t>serine</t>
  </si>
  <si>
    <t>M32315</t>
  </si>
  <si>
    <t>trans-4-hydroxyproline</t>
  </si>
  <si>
    <t>M32319</t>
  </si>
  <si>
    <t>glutamate</t>
  </si>
  <si>
    <t>Glutamate metabolism</t>
  </si>
  <si>
    <t>M32322</t>
  </si>
  <si>
    <t>hexanoylcarnitine</t>
  </si>
  <si>
    <t>M32328</t>
  </si>
  <si>
    <t>glycine</t>
  </si>
  <si>
    <t>M32338</t>
  </si>
  <si>
    <t>alanine</t>
  </si>
  <si>
    <t>M32339</t>
  </si>
  <si>
    <t>glycochenodeoxycholate</t>
  </si>
  <si>
    <t>M32346</t>
  </si>
  <si>
    <t>2-aminobutyrate</t>
  </si>
  <si>
    <t>Butanoate metabolism</t>
  </si>
  <si>
    <t>M32348</t>
  </si>
  <si>
    <t>scyllo-inositol</t>
  </si>
  <si>
    <t>M32379</t>
  </si>
  <si>
    <t>dodecanedioate</t>
  </si>
  <si>
    <t>M32388</t>
  </si>
  <si>
    <t>gamma-glutamylvaline</t>
  </si>
  <si>
    <t>M32393</t>
  </si>
  <si>
    <t>indolepropionate</t>
  </si>
  <si>
    <t>M32405</t>
  </si>
  <si>
    <t>butyrylcarnitine</t>
  </si>
  <si>
    <t>Fatty acid metabolism (also BCAA metabolism)</t>
  </si>
  <si>
    <t>M32412</t>
  </si>
  <si>
    <t>myristoleate (14:1n5)</t>
  </si>
  <si>
    <t>M32418</t>
  </si>
  <si>
    <t>dehydroisoandrosterone sulfate (DHEA-S)</t>
  </si>
  <si>
    <t>M32425</t>
  </si>
  <si>
    <t>propionylcarnitine</t>
  </si>
  <si>
    <t>M32452</t>
  </si>
  <si>
    <t>caproate (6:0)</t>
  </si>
  <si>
    <t>M32489</t>
  </si>
  <si>
    <t>caprylate (8:0)</t>
  </si>
  <si>
    <t>M32492</t>
  </si>
  <si>
    <t>10-undecenoate (11:1n1)</t>
  </si>
  <si>
    <t>M32497</t>
  </si>
  <si>
    <t>docosapentaenoate (n3 DPA; 22:5n3)</t>
  </si>
  <si>
    <t>M32504</t>
  </si>
  <si>
    <t>phenol sulfate</t>
  </si>
  <si>
    <t>M32553</t>
  </si>
  <si>
    <t>bilirubin (E /E)*</t>
  </si>
  <si>
    <t>M32586</t>
  </si>
  <si>
    <t>1-linoleoylglycerophosphoethanolamine*</t>
  </si>
  <si>
    <t>M32635</t>
  </si>
  <si>
    <t>3-dehydrocarnitine*</t>
  </si>
  <si>
    <t>M32654</t>
  </si>
  <si>
    <t>pyroglutamine*</t>
  </si>
  <si>
    <t>M32672</t>
  </si>
  <si>
    <t>C-glycosyltryptophan*</t>
  </si>
  <si>
    <t>M32675</t>
  </si>
  <si>
    <t>HWESASXX*</t>
  </si>
  <si>
    <t>Polypeptide</t>
  </si>
  <si>
    <t>M32836</t>
  </si>
  <si>
    <t>adrenate (22:4n6)</t>
  </si>
  <si>
    <t>M32980</t>
  </si>
  <si>
    <t>1-arachidonoylglycerophosphocholine*</t>
  </si>
  <si>
    <t>M33228</t>
  </si>
  <si>
    <t>1-palmitoleoylglycerophosphocholine*</t>
  </si>
  <si>
    <t>M33230</t>
  </si>
  <si>
    <t>gamma-tocopherol</t>
  </si>
  <si>
    <t>M33420</t>
  </si>
  <si>
    <t>gamma-glutamylphenylalanine</t>
  </si>
  <si>
    <t>M33422</t>
  </si>
  <si>
    <t>isobutyrylcarnitine</t>
  </si>
  <si>
    <t>M33441</t>
  </si>
  <si>
    <t>pseudouridine</t>
  </si>
  <si>
    <t>Pyrimidine metabolism / uracil containing</t>
  </si>
  <si>
    <t>M33442</t>
  </si>
  <si>
    <t>palmitoleate (16:1n7)</t>
  </si>
  <si>
    <t>M33447</t>
  </si>
  <si>
    <t>alpha-ketoglutarate</t>
  </si>
  <si>
    <t>M33453</t>
  </si>
  <si>
    <t>erythronate*</t>
  </si>
  <si>
    <t>Aminosugars metabolism</t>
  </si>
  <si>
    <t>M33477</t>
  </si>
  <si>
    <t>eicosenoate (20:1n9 or 11)</t>
  </si>
  <si>
    <t>M33587</t>
  </si>
  <si>
    <t>1-eicosatrienoylglycerophosphocholine*</t>
  </si>
  <si>
    <t>M33821</t>
  </si>
  <si>
    <t>1-docosahexaenoylglycerophosphocholine*</t>
  </si>
  <si>
    <t>M33822</t>
  </si>
  <si>
    <t>1-eicosadienoylglycerophosphocholine*</t>
  </si>
  <si>
    <t>M33871</t>
  </si>
  <si>
    <t>piperine</t>
  </si>
  <si>
    <t>Food component/Plant</t>
  </si>
  <si>
    <t>M33935</t>
  </si>
  <si>
    <t>octanoylcarnitine</t>
  </si>
  <si>
    <t>M33936</t>
  </si>
  <si>
    <t>alpha-hydroxyisovalerate</t>
  </si>
  <si>
    <t>M33937</t>
  </si>
  <si>
    <t>N-acetylthreonine</t>
  </si>
  <si>
    <t>M33939</t>
  </si>
  <si>
    <t>decanoylcarnitine</t>
  </si>
  <si>
    <t>M33941</t>
  </si>
  <si>
    <t>1-palmitoylglycerophosphocholine</t>
  </si>
  <si>
    <t>M33955</t>
  </si>
  <si>
    <t>1-heptadecanoylglycerophosphocholine</t>
  </si>
  <si>
    <t>M33957</t>
  </si>
  <si>
    <t>1-oleoylglycerophosphocholine</t>
  </si>
  <si>
    <t>M33960</t>
  </si>
  <si>
    <t>1-stearoylglycerophosphocholine</t>
  </si>
  <si>
    <t>M33961</t>
  </si>
  <si>
    <t>5-dodecenoate (12:1n7)</t>
  </si>
  <si>
    <t>M33968</t>
  </si>
  <si>
    <t>stearidonate (18:4n3)</t>
  </si>
  <si>
    <t>M33969</t>
  </si>
  <si>
    <t>10-heptadecenoate (17:1n7)</t>
  </si>
  <si>
    <t>M33971</t>
  </si>
  <si>
    <t>10-nonadecenoate (19:1n9)</t>
  </si>
  <si>
    <t>M33972</t>
  </si>
  <si>
    <t>epiandrosterone sulfate</t>
  </si>
  <si>
    <t>M33973</t>
  </si>
  <si>
    <t>linolenate [alpha or gamma; (18:3n3 or 6)]</t>
  </si>
  <si>
    <t>M34035</t>
  </si>
  <si>
    <t>1-arachidonoylglycerophosphoinositol*</t>
  </si>
  <si>
    <t>M34214</t>
  </si>
  <si>
    <t>asparagine</t>
  </si>
  <si>
    <t>M34283</t>
  </si>
  <si>
    <t>stachydrine</t>
  </si>
  <si>
    <t>M34384</t>
  </si>
  <si>
    <t>1 /7-dimethylurate</t>
  </si>
  <si>
    <t>M34400</t>
  </si>
  <si>
    <t>isovalerylcarnitine</t>
  </si>
  <si>
    <t>M34407</t>
  </si>
  <si>
    <t>stearoylcarnitine</t>
  </si>
  <si>
    <t>M34409</t>
  </si>
  <si>
    <t>1-stearoylglycerophosphoethanolamine</t>
  </si>
  <si>
    <t>M34416</t>
  </si>
  <si>
    <t>1-linoleoylglycerophosphocholine</t>
  </si>
  <si>
    <t>M34419</t>
  </si>
  <si>
    <t>isovalerate</t>
  </si>
  <si>
    <t>Fatty acid metabolism</t>
  </si>
  <si>
    <t>M34732</t>
  </si>
  <si>
    <t>phenylacetylglutamine</t>
  </si>
  <si>
    <t>M35126</t>
  </si>
  <si>
    <t>pro-hydroxy-pro</t>
  </si>
  <si>
    <t>Dipeptide</t>
  </si>
  <si>
    <t>M35127</t>
  </si>
  <si>
    <t>oleoylcarnitine</t>
  </si>
  <si>
    <t>M35160</t>
  </si>
  <si>
    <t>1-arachidonoylglycerophosphoethanolamine*</t>
  </si>
  <si>
    <t>M35186</t>
  </si>
  <si>
    <t>2-palmitoylglycerophosphocholine*</t>
  </si>
  <si>
    <t>M35253</t>
  </si>
  <si>
    <t>2-oleoylglycerophosphocholine*</t>
  </si>
  <si>
    <t>M35254</t>
  </si>
  <si>
    <t>2-stearoylglycerophosphocholine*</t>
  </si>
  <si>
    <t>M35255</t>
  </si>
  <si>
    <t>2-linoleoylglycerophosphocholine*</t>
  </si>
  <si>
    <t>M35257</t>
  </si>
  <si>
    <t>catechol sulfate</t>
  </si>
  <si>
    <t>M35320</t>
  </si>
  <si>
    <t>2-methylbutyroylcarnitine</t>
  </si>
  <si>
    <t>M35431</t>
  </si>
  <si>
    <t>glutaroyl carnitine</t>
  </si>
  <si>
    <t>M35439</t>
  </si>
  <si>
    <t>2-tetradecenoyl carnitine</t>
  </si>
  <si>
    <t>M35472</t>
  </si>
  <si>
    <t>1-myristoylglycerophosphocholine</t>
  </si>
  <si>
    <t>M35626</t>
  </si>
  <si>
    <t>1-oleoylglycerophosphoethanolamine</t>
  </si>
  <si>
    <t>M35628</t>
  </si>
  <si>
    <t>1-palmitoylglycerophosphoethanolamine</t>
  </si>
  <si>
    <t>M35631</t>
  </si>
  <si>
    <t>tetradecanedioate</t>
  </si>
  <si>
    <t>M35669</t>
  </si>
  <si>
    <t>2-hydroxypalmitate</t>
  </si>
  <si>
    <t>M35675</t>
  </si>
  <si>
    <t>hexadecanedioate</t>
  </si>
  <si>
    <t>M35678</t>
  </si>
  <si>
    <t>dihomo-linolenate (20:3n3 or n6)</t>
  </si>
  <si>
    <t>M35718</t>
  </si>
  <si>
    <t>threitol</t>
  </si>
  <si>
    <t>Nucleotide sugars / pentose metabolism</t>
  </si>
  <si>
    <t>M35854</t>
  </si>
  <si>
    <t>4-vinylphenol sulfate</t>
  </si>
  <si>
    <t>M36098</t>
  </si>
  <si>
    <t>p-cresol sulfate</t>
  </si>
  <si>
    <t>M36103</t>
  </si>
  <si>
    <t>octadecanedioate</t>
  </si>
  <si>
    <t>M36754</t>
  </si>
  <si>
    <t>7-alpha-hydroxy-3-oxo-4-cholestenoate (7-Hoca)</t>
  </si>
  <si>
    <t>M36776</t>
  </si>
  <si>
    <t>dimethylarginine (SDMA + ADMA)</t>
  </si>
  <si>
    <t>M36808</t>
  </si>
  <si>
    <t>taurolithocholate 3-sulfate</t>
  </si>
  <si>
    <t>M36850</t>
  </si>
  <si>
    <t>succinylcarnitine</t>
  </si>
  <si>
    <t>M37058</t>
  </si>
  <si>
    <t>4-androsten-3beta /17beta-diol disulfate 1*</t>
  </si>
  <si>
    <t>M37202</t>
  </si>
  <si>
    <t>4-androsten-3beta /17beta-diol disulfate 2*</t>
  </si>
  <si>
    <t>M37203</t>
  </si>
  <si>
    <t>palmitoyl sphingomyelin</t>
  </si>
  <si>
    <t>Sphingolipid</t>
  </si>
  <si>
    <t>M37506</t>
  </si>
  <si>
    <t>cis-4-decenoyl carnitine</t>
  </si>
  <si>
    <t>M38178</t>
  </si>
  <si>
    <t>1-palmitoylplasmenylethanolamine*</t>
  </si>
  <si>
    <t>M39270</t>
  </si>
  <si>
    <t>creatinine</t>
  </si>
  <si>
    <t>M00513</t>
  </si>
  <si>
    <t>lactate</t>
  </si>
  <si>
    <t>M00527</t>
  </si>
  <si>
    <t>glutamine</t>
  </si>
  <si>
    <t>M00053</t>
  </si>
  <si>
    <t>tryptophan</t>
  </si>
  <si>
    <t>M00054</t>
  </si>
  <si>
    <t>3-hydroxybutyrate (BHBA)</t>
  </si>
  <si>
    <t>Ketone bodies</t>
  </si>
  <si>
    <t>M00542</t>
  </si>
  <si>
    <t>caffeine</t>
  </si>
  <si>
    <t>M00569</t>
  </si>
  <si>
    <t>arabinose</t>
  </si>
  <si>
    <t>M00575</t>
  </si>
  <si>
    <t>fructose</t>
  </si>
  <si>
    <t>M00577</t>
  </si>
  <si>
    <t>mannose</t>
  </si>
  <si>
    <t>M00584</t>
  </si>
  <si>
    <t>histidine</t>
  </si>
  <si>
    <t>M00059</t>
  </si>
  <si>
    <t>pyruvate</t>
  </si>
  <si>
    <t>M00599</t>
  </si>
  <si>
    <t>leucine</t>
  </si>
  <si>
    <t>M00060</t>
  </si>
  <si>
    <t>uridine</t>
  </si>
  <si>
    <t>M00606</t>
  </si>
  <si>
    <t>cholesterol</t>
  </si>
  <si>
    <t>M00063</t>
  </si>
  <si>
    <t>phenylalanine</t>
  </si>
  <si>
    <t>M00064</t>
  </si>
  <si>
    <t>BMI included</t>
  </si>
  <si>
    <t>BMI excluded</t>
  </si>
  <si>
    <t>SE</t>
  </si>
  <si>
    <t>SUPER PATHWAY</t>
  </si>
  <si>
    <t>SUB PATHWAY</t>
  </si>
  <si>
    <t>P-value</t>
  </si>
  <si>
    <t>Padj*</t>
  </si>
  <si>
    <t>Analysis of covariance (ANCOVA) was carried out with metabolites as dependant variable and fatigue as an independent factor. Adjustment was done for age, BMI, family structure and zygosity. Secondary analysis was carried out withotu BMI as a covariate. Correction for multiple testing (Padj) done using Bonferroni approach assuming 100 independant tests</t>
  </si>
  <si>
    <t>Supplementary Table - 3. The results of assocition analysis between fatigue and serum/plasma metabolites in the group of women with chronic widespread pain from TwinsUK</t>
  </si>
  <si>
    <t>Supplementary Table - 2. The results of assocition analysis between fatigue and serum/plasma metabolites in the group of women without chronic widespread pain from TwinsU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Calibri"/>
      <family val="2"/>
      <scheme val="minor"/>
    </font>
    <font>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16" fillId="0" borderId="0" xfId="0" applyFont="1"/>
    <xf numFmtId="164" fontId="0" fillId="0" borderId="0" xfId="0" applyNumberFormat="1"/>
    <xf numFmtId="0" fontId="0" fillId="0" borderId="0" xfId="0" applyFont="1" applyAlignment="1">
      <alignment vertical="top" wrapText="1"/>
    </xf>
    <xf numFmtId="0" fontId="0" fillId="0" borderId="0" xfId="0" applyAlignment="1">
      <alignment vertical="top"/>
    </xf>
    <xf numFmtId="0" fontId="16" fillId="0" borderId="0" xfId="0" applyFont="1" applyAlignment="1">
      <alignment horizontal="left" vertical="top"/>
    </xf>
    <xf numFmtId="0" fontId="0" fillId="0" borderId="0" xfId="0" applyAlignment="1">
      <alignment horizontal="left" vertical="top"/>
    </xf>
    <xf numFmtId="0" fontId="16" fillId="0" borderId="0" xfId="0" applyFont="1" applyAlignment="1"/>
    <xf numFmtId="0" fontId="0" fillId="0" borderId="0" xfId="0" applyAlignment="1"/>
    <xf numFmtId="0" fontId="18" fillId="0" borderId="0" xfId="0" applyFont="1"/>
    <xf numFmtId="0" fontId="19" fillId="0" borderId="0" xfId="0" applyFont="1"/>
    <xf numFmtId="0" fontId="19" fillId="0" borderId="0" xfId="0" applyFont="1" applyAlignment="1">
      <alignment vertical="top" wrapText="1"/>
    </xf>
    <xf numFmtId="0" fontId="19" fillId="0" borderId="0" xfId="0" applyFont="1" applyAlignment="1">
      <alignment vertical="top"/>
    </xf>
    <xf numFmtId="0" fontId="19" fillId="0" borderId="0" xfId="0" applyFont="1" applyAlignment="1">
      <alignment vertical="top"/>
    </xf>
    <xf numFmtId="0" fontId="18" fillId="0" borderId="0" xfId="0" applyFont="1" applyAlignment="1">
      <alignment horizontal="left" vertical="top"/>
    </xf>
    <xf numFmtId="0" fontId="18" fillId="0" borderId="0" xfId="0" applyFont="1" applyAlignment="1"/>
    <xf numFmtId="0" fontId="19" fillId="0" borderId="0" xfId="0" applyFont="1" applyAlignment="1"/>
    <xf numFmtId="0" fontId="19" fillId="0" borderId="0" xfId="0" applyFont="1" applyAlignment="1">
      <alignment horizontal="left" vertical="top"/>
    </xf>
    <xf numFmtId="164" fontId="18" fillId="0" borderId="0" xfId="0" applyNumberFormat="1" applyFont="1"/>
    <xf numFmtId="165" fontId="18" fillId="0" borderId="0" xfId="0" applyNumberFormat="1" applyFont="1"/>
    <xf numFmtId="164" fontId="19" fillId="0" borderId="0" xfId="0" applyNumberFormat="1" applyFont="1"/>
    <xf numFmtId="165" fontId="19"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AE29A-8C6A-483A-886B-34B3FB785BD2}">
  <dimension ref="A1:L213"/>
  <sheetViews>
    <sheetView tabSelected="1" workbookViewId="0">
      <selection activeCell="B6" sqref="B6"/>
    </sheetView>
  </sheetViews>
  <sheetFormatPr defaultRowHeight="14.4" x14ac:dyDescent="0.3"/>
  <cols>
    <col min="1" max="1" width="20.44140625" customWidth="1"/>
    <col min="2" max="2" width="16.33203125" customWidth="1"/>
    <col min="3" max="3" width="18.77734375" customWidth="1"/>
    <col min="4" max="4" width="14.88671875" bestFit="1" customWidth="1"/>
  </cols>
  <sheetData>
    <row r="1" spans="1:12" x14ac:dyDescent="0.3">
      <c r="A1" s="1" t="s">
        <v>491</v>
      </c>
    </row>
    <row r="2" spans="1:12" ht="46.8" customHeight="1" x14ac:dyDescent="0.3">
      <c r="A2" s="3" t="s">
        <v>489</v>
      </c>
      <c r="B2" s="4"/>
      <c r="C2" s="4"/>
      <c r="D2" s="4"/>
      <c r="E2" s="4"/>
      <c r="F2" s="4"/>
      <c r="G2" s="4"/>
      <c r="H2" s="4"/>
      <c r="I2" s="4"/>
      <c r="J2" s="4"/>
      <c r="K2" s="4"/>
      <c r="L2" s="4"/>
    </row>
    <row r="3" spans="1:12" x14ac:dyDescent="0.3">
      <c r="A3" s="5" t="s">
        <v>0</v>
      </c>
      <c r="B3" s="5" t="s">
        <v>485</v>
      </c>
      <c r="C3" s="5" t="s">
        <v>486</v>
      </c>
      <c r="D3" s="5" t="s">
        <v>1</v>
      </c>
      <c r="E3" s="7" t="s">
        <v>482</v>
      </c>
      <c r="F3" s="8"/>
      <c r="G3" s="8"/>
      <c r="H3" s="8"/>
      <c r="I3" s="7" t="s">
        <v>483</v>
      </c>
      <c r="J3" s="8"/>
      <c r="K3" s="8"/>
      <c r="L3" s="8"/>
    </row>
    <row r="4" spans="1:12" x14ac:dyDescent="0.3">
      <c r="A4" s="6"/>
      <c r="B4" s="6"/>
      <c r="C4" s="6"/>
      <c r="D4" s="6"/>
      <c r="E4" t="s">
        <v>2</v>
      </c>
      <c r="F4" t="s">
        <v>484</v>
      </c>
      <c r="G4" t="s">
        <v>487</v>
      </c>
      <c r="H4" t="s">
        <v>488</v>
      </c>
      <c r="I4" t="s">
        <v>2</v>
      </c>
      <c r="J4" t="s">
        <v>484</v>
      </c>
      <c r="K4" t="s">
        <v>487</v>
      </c>
      <c r="L4" t="s">
        <v>488</v>
      </c>
    </row>
    <row r="5" spans="1:12" x14ac:dyDescent="0.3">
      <c r="A5" t="s">
        <v>193</v>
      </c>
      <c r="B5" t="s">
        <v>17</v>
      </c>
      <c r="C5" t="s">
        <v>18</v>
      </c>
      <c r="D5" t="s">
        <v>194</v>
      </c>
      <c r="E5" s="2">
        <v>0.31909056427813498</v>
      </c>
      <c r="F5" s="2">
        <v>9.7715165941942003E-2</v>
      </c>
      <c r="G5" s="2">
        <v>1.1457531200740299E-3</v>
      </c>
      <c r="H5" s="2">
        <f>G5*100</f>
        <v>0.11457531200740299</v>
      </c>
      <c r="I5" s="2">
        <v>0.31293192383848401</v>
      </c>
      <c r="J5" s="2">
        <v>9.7608540185787296E-2</v>
      </c>
      <c r="K5" s="2">
        <v>1.40702360809852E-3</v>
      </c>
      <c r="L5" s="2">
        <f>K5*100</f>
        <v>0.14070236080985199</v>
      </c>
    </row>
    <row r="6" spans="1:12" x14ac:dyDescent="0.3">
      <c r="A6" t="s">
        <v>250</v>
      </c>
      <c r="B6" t="s">
        <v>17</v>
      </c>
      <c r="C6" t="s">
        <v>251</v>
      </c>
      <c r="D6" t="s">
        <v>252</v>
      </c>
      <c r="E6" s="2">
        <v>0.23271953047118099</v>
      </c>
      <c r="F6" s="2">
        <v>9.3967623530387206E-2</v>
      </c>
      <c r="G6" s="2">
        <v>1.3518511798573199E-2</v>
      </c>
      <c r="H6" s="2">
        <v>1</v>
      </c>
      <c r="I6" s="2">
        <v>0.24599514966361999</v>
      </c>
      <c r="J6" s="2">
        <v>9.5799918439655393E-2</v>
      </c>
      <c r="K6" s="2">
        <v>1.0460209742579E-2</v>
      </c>
      <c r="L6" s="2">
        <v>1</v>
      </c>
    </row>
    <row r="7" spans="1:12" x14ac:dyDescent="0.3">
      <c r="A7" t="s">
        <v>341</v>
      </c>
      <c r="B7" t="s">
        <v>17</v>
      </c>
      <c r="C7" t="s">
        <v>212</v>
      </c>
      <c r="D7" t="s">
        <v>342</v>
      </c>
      <c r="E7" s="2">
        <v>0.24085895215663</v>
      </c>
      <c r="F7" s="2">
        <v>9.9861637392967106E-2</v>
      </c>
      <c r="G7" s="2">
        <v>1.6136960973646398E-2</v>
      </c>
      <c r="H7" s="2">
        <v>1</v>
      </c>
      <c r="I7" s="2">
        <v>0.25494323378661798</v>
      </c>
      <c r="J7" s="2">
        <v>0.10034312088686401</v>
      </c>
      <c r="K7" s="2">
        <v>1.12872482475574E-2</v>
      </c>
      <c r="L7" s="2">
        <v>1</v>
      </c>
    </row>
    <row r="8" spans="1:12" x14ac:dyDescent="0.3">
      <c r="A8" t="s">
        <v>97</v>
      </c>
      <c r="B8" t="s">
        <v>17</v>
      </c>
      <c r="C8" t="s">
        <v>98</v>
      </c>
      <c r="D8" t="s">
        <v>99</v>
      </c>
      <c r="E8" s="2">
        <v>0.25508045892259201</v>
      </c>
      <c r="F8" s="2">
        <v>0.107700014720694</v>
      </c>
      <c r="G8" s="2">
        <v>1.8132048461746701E-2</v>
      </c>
      <c r="H8" s="2">
        <v>1</v>
      </c>
      <c r="I8" s="2">
        <v>0.25950603476516099</v>
      </c>
      <c r="J8" s="2">
        <v>0.107575270279803</v>
      </c>
      <c r="K8" s="2">
        <v>1.61050617855663E-2</v>
      </c>
      <c r="L8" s="2">
        <v>1</v>
      </c>
    </row>
    <row r="9" spans="1:12" x14ac:dyDescent="0.3">
      <c r="A9" t="s">
        <v>176</v>
      </c>
      <c r="B9" t="s">
        <v>107</v>
      </c>
      <c r="C9" t="s">
        <v>177</v>
      </c>
      <c r="D9" t="s">
        <v>178</v>
      </c>
      <c r="E9" s="2">
        <v>0.14635306922614899</v>
      </c>
      <c r="F9" s="2">
        <v>6.4077779392287995E-2</v>
      </c>
      <c r="G9" s="2">
        <v>2.2682466264142699E-2</v>
      </c>
      <c r="H9" s="2">
        <v>1</v>
      </c>
      <c r="I9" s="2">
        <v>0.15105101536441301</v>
      </c>
      <c r="J9" s="2">
        <v>6.4080262457472101E-2</v>
      </c>
      <c r="K9" s="2">
        <v>1.8697892130630899E-2</v>
      </c>
      <c r="L9" s="2">
        <v>1</v>
      </c>
    </row>
    <row r="10" spans="1:12" x14ac:dyDescent="0.3">
      <c r="A10" t="s">
        <v>268</v>
      </c>
      <c r="B10" t="s">
        <v>150</v>
      </c>
      <c r="C10" t="s">
        <v>151</v>
      </c>
      <c r="D10" t="s">
        <v>269</v>
      </c>
      <c r="E10" s="2">
        <v>0.20296362859932199</v>
      </c>
      <c r="F10" s="2">
        <v>9.2608830401155195E-2</v>
      </c>
      <c r="G10" s="2">
        <v>2.8740956610719501E-2</v>
      </c>
      <c r="H10" s="2">
        <v>1</v>
      </c>
      <c r="I10" s="2">
        <v>0.22647796611333901</v>
      </c>
      <c r="J10" s="2">
        <v>9.5255319888629494E-2</v>
      </c>
      <c r="K10" s="2">
        <v>1.77016923506201E-2</v>
      </c>
      <c r="L10" s="2">
        <v>1</v>
      </c>
    </row>
    <row r="11" spans="1:12" x14ac:dyDescent="0.3">
      <c r="A11" t="s">
        <v>399</v>
      </c>
      <c r="B11" t="s">
        <v>4</v>
      </c>
      <c r="C11" t="s">
        <v>167</v>
      </c>
      <c r="D11" t="s">
        <v>400</v>
      </c>
      <c r="E11" s="2">
        <v>-0.21667932836612699</v>
      </c>
      <c r="F11" s="2">
        <v>0.10515681060641199</v>
      </c>
      <c r="G11" s="2">
        <v>3.9717308678681298E-2</v>
      </c>
      <c r="H11" s="2">
        <v>1</v>
      </c>
      <c r="I11" s="2">
        <v>-0.23366485053373701</v>
      </c>
      <c r="J11" s="2">
        <v>0.106162778546607</v>
      </c>
      <c r="K11" s="2">
        <v>2.80606465845392E-2</v>
      </c>
      <c r="L11" s="2">
        <v>1</v>
      </c>
    </row>
    <row r="12" spans="1:12" x14ac:dyDescent="0.3">
      <c r="A12" t="s">
        <v>447</v>
      </c>
      <c r="B12" t="s">
        <v>4</v>
      </c>
      <c r="C12" t="s">
        <v>78</v>
      </c>
      <c r="D12" t="s">
        <v>448</v>
      </c>
      <c r="E12" s="2">
        <v>-0.27854171494954999</v>
      </c>
      <c r="F12" s="2">
        <v>0.13750809698069599</v>
      </c>
      <c r="G12" s="2">
        <v>4.3454810665003701E-2</v>
      </c>
      <c r="H12" s="2">
        <v>1</v>
      </c>
      <c r="I12" s="2">
        <v>-0.27909044912192299</v>
      </c>
      <c r="J12" s="2">
        <v>0.13817265773751</v>
      </c>
      <c r="K12" s="2">
        <v>4.4052610811517998E-2</v>
      </c>
      <c r="L12" s="2">
        <v>1</v>
      </c>
    </row>
    <row r="13" spans="1:12" x14ac:dyDescent="0.3">
      <c r="A13" t="s">
        <v>147</v>
      </c>
      <c r="B13" t="s">
        <v>17</v>
      </c>
      <c r="C13" t="s">
        <v>71</v>
      </c>
      <c r="D13" t="s">
        <v>148</v>
      </c>
      <c r="E13" s="2">
        <v>0.21860389206505701</v>
      </c>
      <c r="F13" s="2">
        <v>0.10967840601290001</v>
      </c>
      <c r="G13" s="2">
        <v>4.6653482448451702E-2</v>
      </c>
      <c r="H13" s="2">
        <v>1</v>
      </c>
      <c r="I13" s="2">
        <v>0.211089075817016</v>
      </c>
      <c r="J13" s="2">
        <v>0.109687741558247</v>
      </c>
      <c r="K13" s="2">
        <v>5.4722255468663099E-2</v>
      </c>
      <c r="L13" s="2">
        <v>1</v>
      </c>
    </row>
    <row r="14" spans="1:12" x14ac:dyDescent="0.3">
      <c r="A14" t="s">
        <v>384</v>
      </c>
      <c r="B14" t="s">
        <v>17</v>
      </c>
      <c r="C14" t="s">
        <v>32</v>
      </c>
      <c r="D14" t="s">
        <v>385</v>
      </c>
      <c r="E14" s="2">
        <v>0.216262532844503</v>
      </c>
      <c r="F14" s="2">
        <v>0.108791783697628</v>
      </c>
      <c r="G14" s="2">
        <v>4.7241139883706297E-2</v>
      </c>
      <c r="H14" s="2">
        <v>1</v>
      </c>
      <c r="I14" s="2">
        <v>0.214831331122776</v>
      </c>
      <c r="J14" s="2">
        <v>0.108624418920775</v>
      </c>
      <c r="K14" s="2">
        <v>4.8373226182553103E-2</v>
      </c>
      <c r="L14" s="2">
        <v>1</v>
      </c>
    </row>
    <row r="15" spans="1:12" x14ac:dyDescent="0.3">
      <c r="A15" t="s">
        <v>395</v>
      </c>
      <c r="B15" t="s">
        <v>4</v>
      </c>
      <c r="C15" t="s">
        <v>167</v>
      </c>
      <c r="D15" t="s">
        <v>396</v>
      </c>
      <c r="E15" s="2">
        <v>-0.24860296248928401</v>
      </c>
      <c r="F15" s="2">
        <v>0.12518247766496601</v>
      </c>
      <c r="G15" s="2">
        <v>4.7435325238616398E-2</v>
      </c>
      <c r="H15" s="2">
        <v>1</v>
      </c>
      <c r="I15" s="2">
        <v>-0.26449286420096901</v>
      </c>
      <c r="J15" s="2">
        <v>0.12543725966716701</v>
      </c>
      <c r="K15" s="2">
        <v>3.53405850436617E-2</v>
      </c>
      <c r="L15" s="2">
        <v>1</v>
      </c>
    </row>
    <row r="16" spans="1:12" x14ac:dyDescent="0.3">
      <c r="A16" t="s">
        <v>323</v>
      </c>
      <c r="B16" t="s">
        <v>101</v>
      </c>
      <c r="C16" t="s">
        <v>324</v>
      </c>
      <c r="D16" t="s">
        <v>325</v>
      </c>
      <c r="E16" s="2">
        <v>0.10481807698765699</v>
      </c>
      <c r="F16" s="2">
        <v>5.8683198115055797E-2</v>
      </c>
      <c r="G16" s="2">
        <v>7.45170941722018E-2</v>
      </c>
      <c r="H16" s="2">
        <v>1</v>
      </c>
      <c r="I16" s="2">
        <v>0.106493472141868</v>
      </c>
      <c r="J16" s="2">
        <v>5.8619368651475698E-2</v>
      </c>
      <c r="K16" s="2">
        <v>6.9703000633609694E-2</v>
      </c>
      <c r="L16" s="2">
        <v>1</v>
      </c>
    </row>
    <row r="17" spans="1:12" x14ac:dyDescent="0.3">
      <c r="A17" t="s">
        <v>20</v>
      </c>
      <c r="B17" t="s">
        <v>21</v>
      </c>
      <c r="C17" t="s">
        <v>22</v>
      </c>
      <c r="D17" t="s">
        <v>23</v>
      </c>
      <c r="E17" s="2">
        <v>8.6037057952508003E-2</v>
      </c>
      <c r="F17" s="2">
        <v>4.8451078068867399E-2</v>
      </c>
      <c r="G17" s="2">
        <v>7.6219097460122703E-2</v>
      </c>
      <c r="H17" s="2">
        <v>1</v>
      </c>
      <c r="I17" s="2">
        <v>7.8332230916413795E-2</v>
      </c>
      <c r="J17" s="2">
        <v>4.8969180796475699E-2</v>
      </c>
      <c r="K17" s="2">
        <v>0.110144220248534</v>
      </c>
      <c r="L17" s="2">
        <v>1</v>
      </c>
    </row>
    <row r="18" spans="1:12" x14ac:dyDescent="0.3">
      <c r="A18" t="s">
        <v>417</v>
      </c>
      <c r="B18" t="s">
        <v>4</v>
      </c>
      <c r="C18" t="s">
        <v>142</v>
      </c>
      <c r="D18" t="s">
        <v>418</v>
      </c>
      <c r="E18" s="2">
        <v>0.19861289621648501</v>
      </c>
      <c r="F18" s="2">
        <v>0.11343763547339999</v>
      </c>
      <c r="G18" s="2">
        <v>8.0410313148151905E-2</v>
      </c>
      <c r="H18" s="2">
        <v>1</v>
      </c>
      <c r="I18" s="2">
        <v>0.184259265753274</v>
      </c>
      <c r="J18" s="2">
        <v>0.113631730217715</v>
      </c>
      <c r="K18" s="2">
        <v>0.105351471763741</v>
      </c>
      <c r="L18" s="2">
        <v>1</v>
      </c>
    </row>
    <row r="19" spans="1:12" x14ac:dyDescent="0.3">
      <c r="A19" t="s">
        <v>428</v>
      </c>
      <c r="B19" t="s">
        <v>17</v>
      </c>
      <c r="C19" t="s">
        <v>32</v>
      </c>
      <c r="D19" t="s">
        <v>429</v>
      </c>
      <c r="E19" s="2">
        <v>0.168410880541147</v>
      </c>
      <c r="F19" s="2">
        <v>9.7662770691200801E-2</v>
      </c>
      <c r="G19" s="2">
        <v>8.5155014716800995E-2</v>
      </c>
      <c r="H19" s="2">
        <v>1</v>
      </c>
      <c r="I19" s="2">
        <v>0.15546715149614199</v>
      </c>
      <c r="J19" s="2">
        <v>9.8027506090164307E-2</v>
      </c>
      <c r="K19" s="2">
        <v>0.11328413224261701</v>
      </c>
      <c r="L19" s="2">
        <v>1</v>
      </c>
    </row>
    <row r="20" spans="1:12" x14ac:dyDescent="0.3">
      <c r="A20" t="s">
        <v>289</v>
      </c>
      <c r="B20" t="s">
        <v>17</v>
      </c>
      <c r="C20" t="s">
        <v>32</v>
      </c>
      <c r="D20" t="s">
        <v>290</v>
      </c>
      <c r="E20" s="2">
        <v>0.17520521560968499</v>
      </c>
      <c r="F20" s="2">
        <v>0.104640147601784</v>
      </c>
      <c r="G20" s="2">
        <v>9.4530957805166099E-2</v>
      </c>
      <c r="H20" s="2">
        <v>1</v>
      </c>
      <c r="I20" s="2">
        <v>0.17959683173561899</v>
      </c>
      <c r="J20" s="2">
        <v>0.10456413601980299</v>
      </c>
      <c r="K20" s="2">
        <v>8.6339211013557196E-2</v>
      </c>
      <c r="L20" s="2">
        <v>1</v>
      </c>
    </row>
    <row r="21" spans="1:12" x14ac:dyDescent="0.3">
      <c r="A21" t="s">
        <v>119</v>
      </c>
      <c r="B21" t="s">
        <v>8</v>
      </c>
      <c r="C21" t="s">
        <v>9</v>
      </c>
      <c r="D21" t="s">
        <v>120</v>
      </c>
      <c r="E21" s="2">
        <v>0.15201786402810399</v>
      </c>
      <c r="F21" s="2">
        <v>9.1043991044764405E-2</v>
      </c>
      <c r="G21" s="2">
        <v>9.5454180387093399E-2</v>
      </c>
      <c r="H21" s="2">
        <v>1</v>
      </c>
      <c r="I21" s="2">
        <v>0.169609550546796</v>
      </c>
      <c r="J21" s="2">
        <v>9.3883823443035794E-2</v>
      </c>
      <c r="K21" s="2">
        <v>7.1289851469550594E-2</v>
      </c>
      <c r="L21" s="2">
        <v>1</v>
      </c>
    </row>
    <row r="22" spans="1:12" x14ac:dyDescent="0.3">
      <c r="A22" t="s">
        <v>141</v>
      </c>
      <c r="B22" t="s">
        <v>4</v>
      </c>
      <c r="C22" t="s">
        <v>142</v>
      </c>
      <c r="D22" t="s">
        <v>143</v>
      </c>
      <c r="E22" s="2">
        <v>0.16775768441261099</v>
      </c>
      <c r="F22" s="2">
        <v>0.105424113488278</v>
      </c>
      <c r="G22" s="2">
        <v>0.11200081578398099</v>
      </c>
      <c r="H22" s="2">
        <v>1</v>
      </c>
      <c r="I22" s="2">
        <v>0.154940398945729</v>
      </c>
      <c r="J22" s="2">
        <v>0.10559070711127801</v>
      </c>
      <c r="K22" s="2">
        <v>0.14272413043877399</v>
      </c>
      <c r="L22" s="2">
        <v>1</v>
      </c>
    </row>
    <row r="23" spans="1:12" x14ac:dyDescent="0.3">
      <c r="A23" t="s">
        <v>259</v>
      </c>
      <c r="B23" t="s">
        <v>4</v>
      </c>
      <c r="C23" t="s">
        <v>160</v>
      </c>
      <c r="D23" t="s">
        <v>260</v>
      </c>
      <c r="E23" s="2">
        <v>0.168477082968783</v>
      </c>
      <c r="F23" s="2">
        <v>0.109745281011334</v>
      </c>
      <c r="G23" s="2">
        <v>0.12520533343484</v>
      </c>
      <c r="H23" s="2">
        <v>1</v>
      </c>
      <c r="I23" s="2">
        <v>0.170260328570016</v>
      </c>
      <c r="J23" s="2">
        <v>0.10959515330620299</v>
      </c>
      <c r="K23" s="2">
        <v>0.12075560245268201</v>
      </c>
      <c r="L23" s="2">
        <v>1</v>
      </c>
    </row>
    <row r="24" spans="1:12" x14ac:dyDescent="0.3">
      <c r="A24" t="s">
        <v>181</v>
      </c>
      <c r="B24" t="s">
        <v>17</v>
      </c>
      <c r="C24" t="s">
        <v>18</v>
      </c>
      <c r="D24" t="s">
        <v>182</v>
      </c>
      <c r="E24" s="2">
        <v>0.14510916210132599</v>
      </c>
      <c r="F24" s="2">
        <v>9.5001690914240294E-2</v>
      </c>
      <c r="G24" s="2">
        <v>0.12711202854940801</v>
      </c>
      <c r="H24" s="2">
        <v>1</v>
      </c>
      <c r="I24" s="2">
        <v>0.15201408697718199</v>
      </c>
      <c r="J24" s="2">
        <v>9.5122322748945595E-2</v>
      </c>
      <c r="K24" s="2">
        <v>0.110481887028994</v>
      </c>
      <c r="L24" s="2">
        <v>1</v>
      </c>
    </row>
    <row r="25" spans="1:12" x14ac:dyDescent="0.3">
      <c r="A25" t="s">
        <v>328</v>
      </c>
      <c r="B25" t="s">
        <v>4</v>
      </c>
      <c r="C25" t="s">
        <v>167</v>
      </c>
      <c r="D25" t="s">
        <v>329</v>
      </c>
      <c r="E25" s="2">
        <v>-0.182058047997852</v>
      </c>
      <c r="F25" s="2">
        <v>0.126426593205162</v>
      </c>
      <c r="G25" s="2">
        <v>0.15032026699957499</v>
      </c>
      <c r="H25" s="2">
        <v>1</v>
      </c>
      <c r="I25" s="2">
        <v>-0.18116478253277099</v>
      </c>
      <c r="J25" s="2">
        <v>0.12622663980773899</v>
      </c>
      <c r="K25" s="2">
        <v>0.15168034528157701</v>
      </c>
      <c r="L25" s="2">
        <v>1</v>
      </c>
    </row>
    <row r="26" spans="1:12" x14ac:dyDescent="0.3">
      <c r="A26" t="s">
        <v>228</v>
      </c>
      <c r="B26" t="s">
        <v>17</v>
      </c>
      <c r="C26" t="s">
        <v>212</v>
      </c>
      <c r="D26" t="s">
        <v>229</v>
      </c>
      <c r="E26" s="2">
        <v>0.14476298007612001</v>
      </c>
      <c r="F26" s="2">
        <v>0.100884715154928</v>
      </c>
      <c r="G26" s="2">
        <v>0.15178279406463599</v>
      </c>
      <c r="H26" s="2">
        <v>1</v>
      </c>
      <c r="I26" s="2">
        <v>0.13466963925258299</v>
      </c>
      <c r="J26" s="2">
        <v>0.101293149399906</v>
      </c>
      <c r="K26" s="2">
        <v>0.18414091155808801</v>
      </c>
      <c r="L26" s="2">
        <v>1</v>
      </c>
    </row>
    <row r="27" spans="1:12" x14ac:dyDescent="0.3">
      <c r="A27" t="s">
        <v>423</v>
      </c>
      <c r="B27" t="s">
        <v>101</v>
      </c>
      <c r="C27" t="s">
        <v>424</v>
      </c>
      <c r="D27" t="s">
        <v>425</v>
      </c>
      <c r="E27" s="2">
        <v>0.12854772955179899</v>
      </c>
      <c r="F27" s="2">
        <v>9.1283682325827495E-2</v>
      </c>
      <c r="G27" s="2">
        <v>0.15951933017293299</v>
      </c>
      <c r="H27" s="2">
        <v>1</v>
      </c>
      <c r="I27" s="2">
        <v>0.12601910386361001</v>
      </c>
      <c r="J27" s="2">
        <v>9.1143728173870994E-2</v>
      </c>
      <c r="K27" s="2">
        <v>0.16722559492189801</v>
      </c>
      <c r="L27" s="2">
        <v>1</v>
      </c>
    </row>
    <row r="28" spans="1:12" x14ac:dyDescent="0.3">
      <c r="A28" t="s">
        <v>434</v>
      </c>
      <c r="B28" t="s">
        <v>17</v>
      </c>
      <c r="C28" t="s">
        <v>58</v>
      </c>
      <c r="D28" t="s">
        <v>435</v>
      </c>
      <c r="E28" s="2">
        <v>-7.1468897898658804E-2</v>
      </c>
      <c r="F28" s="2">
        <v>5.1757427110893102E-2</v>
      </c>
      <c r="G28" s="2">
        <v>0.16777276576568401</v>
      </c>
      <c r="H28" s="2">
        <v>1</v>
      </c>
      <c r="I28" s="2">
        <v>-6.7929512045426493E-2</v>
      </c>
      <c r="J28" s="2">
        <v>5.1763406223320797E-2</v>
      </c>
      <c r="K28" s="2">
        <v>0.18985092556348901</v>
      </c>
      <c r="L28" s="2">
        <v>1</v>
      </c>
    </row>
    <row r="29" spans="1:12" x14ac:dyDescent="0.3">
      <c r="A29" t="s">
        <v>219</v>
      </c>
      <c r="B29" t="s">
        <v>101</v>
      </c>
      <c r="C29" t="s">
        <v>220</v>
      </c>
      <c r="D29" t="s">
        <v>221</v>
      </c>
      <c r="E29" s="2">
        <v>0.120200008585286</v>
      </c>
      <c r="F29" s="2">
        <v>8.7901263711178901E-2</v>
      </c>
      <c r="G29" s="2">
        <v>0.17193136705055201</v>
      </c>
      <c r="H29" s="2">
        <v>1</v>
      </c>
      <c r="I29" s="2">
        <v>0.11601003880149401</v>
      </c>
      <c r="J29" s="2">
        <v>8.7836301153941296E-2</v>
      </c>
      <c r="K29" s="2">
        <v>0.18702078299660599</v>
      </c>
      <c r="L29" s="2">
        <v>1</v>
      </c>
    </row>
    <row r="30" spans="1:12" x14ac:dyDescent="0.3">
      <c r="A30" t="s">
        <v>419</v>
      </c>
      <c r="B30" t="s">
        <v>4</v>
      </c>
      <c r="C30" t="s">
        <v>240</v>
      </c>
      <c r="D30" t="s">
        <v>420</v>
      </c>
      <c r="E30" s="2">
        <v>-0.144757567938501</v>
      </c>
      <c r="F30" s="2">
        <v>0.106471885021504</v>
      </c>
      <c r="G30" s="2">
        <v>0.17446297425203999</v>
      </c>
      <c r="H30" s="2">
        <v>1</v>
      </c>
      <c r="I30" s="2">
        <v>-0.15026711405200499</v>
      </c>
      <c r="J30" s="2">
        <v>0.10663096981536099</v>
      </c>
      <c r="K30" s="2">
        <v>0.159274573048095</v>
      </c>
      <c r="L30" s="2">
        <v>1</v>
      </c>
    </row>
    <row r="31" spans="1:12" x14ac:dyDescent="0.3">
      <c r="A31" t="s">
        <v>112</v>
      </c>
      <c r="B31" t="s">
        <v>17</v>
      </c>
      <c r="C31" t="s">
        <v>113</v>
      </c>
      <c r="D31" t="s">
        <v>114</v>
      </c>
      <c r="E31" s="2">
        <v>0.118736205993257</v>
      </c>
      <c r="F31" s="2">
        <v>8.7549983483995703E-2</v>
      </c>
      <c r="G31" s="2">
        <v>0.17549489370857599</v>
      </c>
      <c r="H31" s="2">
        <v>1</v>
      </c>
      <c r="I31" s="2">
        <v>0.12618155502612699</v>
      </c>
      <c r="J31" s="2">
        <v>8.7772122662061802E-2</v>
      </c>
      <c r="K31" s="2">
        <v>0.15102145474562201</v>
      </c>
      <c r="L31" s="2">
        <v>1</v>
      </c>
    </row>
    <row r="32" spans="1:12" x14ac:dyDescent="0.3">
      <c r="A32" t="s">
        <v>121</v>
      </c>
      <c r="B32" t="s">
        <v>17</v>
      </c>
      <c r="C32" t="s">
        <v>58</v>
      </c>
      <c r="D32" t="s">
        <v>122</v>
      </c>
      <c r="E32" s="2">
        <v>-0.14108315968464</v>
      </c>
      <c r="F32" s="2">
        <v>0.10449236882357101</v>
      </c>
      <c r="G32" s="2">
        <v>0.17741329695542499</v>
      </c>
      <c r="H32" s="2">
        <v>1</v>
      </c>
      <c r="I32" s="2">
        <v>-0.161225625259902</v>
      </c>
      <c r="J32" s="2">
        <v>0.10589036913533</v>
      </c>
      <c r="K32" s="2">
        <v>0.128337841687372</v>
      </c>
      <c r="L32" s="2">
        <v>1</v>
      </c>
    </row>
    <row r="33" spans="1:12" x14ac:dyDescent="0.3">
      <c r="A33" t="s">
        <v>138</v>
      </c>
      <c r="B33" t="s">
        <v>4</v>
      </c>
      <c r="C33" t="s">
        <v>139</v>
      </c>
      <c r="D33" t="s">
        <v>140</v>
      </c>
      <c r="E33" s="2">
        <v>0.11626822706913</v>
      </c>
      <c r="F33" s="2">
        <v>8.6420093531390907E-2</v>
      </c>
      <c r="G33" s="2">
        <v>0.17898213119023201</v>
      </c>
      <c r="H33" s="2">
        <v>1</v>
      </c>
      <c r="I33" s="2">
        <v>0.131280204628095</v>
      </c>
      <c r="J33" s="2">
        <v>8.7246511991810202E-2</v>
      </c>
      <c r="K33" s="2">
        <v>0.132904029797316</v>
      </c>
      <c r="L33" s="2">
        <v>1</v>
      </c>
    </row>
    <row r="34" spans="1:12" x14ac:dyDescent="0.3">
      <c r="A34" t="s">
        <v>310</v>
      </c>
      <c r="B34" t="s">
        <v>64</v>
      </c>
      <c r="C34" t="s">
        <v>86</v>
      </c>
      <c r="D34" t="s">
        <v>311</v>
      </c>
      <c r="E34" s="2">
        <v>-0.12957154460930001</v>
      </c>
      <c r="F34" s="2">
        <v>9.8383744611835897E-2</v>
      </c>
      <c r="G34" s="2">
        <v>0.188284485033093</v>
      </c>
      <c r="H34" s="2">
        <v>1</v>
      </c>
      <c r="I34" s="2">
        <v>-0.120881428440668</v>
      </c>
      <c r="J34" s="2">
        <v>9.8450369552469594E-2</v>
      </c>
      <c r="K34" s="2">
        <v>0.21993371176510801</v>
      </c>
      <c r="L34" s="2">
        <v>1</v>
      </c>
    </row>
    <row r="35" spans="1:12" x14ac:dyDescent="0.3">
      <c r="A35" t="s">
        <v>234</v>
      </c>
      <c r="B35" t="s">
        <v>64</v>
      </c>
      <c r="C35" t="s">
        <v>235</v>
      </c>
      <c r="D35" t="s">
        <v>236</v>
      </c>
      <c r="E35" s="2">
        <v>0.13142286226945701</v>
      </c>
      <c r="F35" s="2">
        <v>9.9939373045845797E-2</v>
      </c>
      <c r="G35" s="2">
        <v>0.188967797797638</v>
      </c>
      <c r="H35" s="2">
        <v>1</v>
      </c>
      <c r="I35" s="2">
        <v>0.12514551753085401</v>
      </c>
      <c r="J35" s="2">
        <v>9.9978085917169099E-2</v>
      </c>
      <c r="K35" s="2">
        <v>0.21111952521272301</v>
      </c>
      <c r="L35" s="2">
        <v>1</v>
      </c>
    </row>
    <row r="36" spans="1:12" x14ac:dyDescent="0.3">
      <c r="A36" t="s">
        <v>365</v>
      </c>
      <c r="B36" t="s">
        <v>4</v>
      </c>
      <c r="C36" t="s">
        <v>167</v>
      </c>
      <c r="D36" t="s">
        <v>366</v>
      </c>
      <c r="E36" s="2">
        <v>0.146632293766947</v>
      </c>
      <c r="F36" s="2">
        <v>0.112598881388609</v>
      </c>
      <c r="G36" s="2">
        <v>0.19328642350827499</v>
      </c>
      <c r="H36" s="2">
        <v>1</v>
      </c>
      <c r="I36" s="2">
        <v>0.15893538743232999</v>
      </c>
      <c r="J36" s="2">
        <v>0.113054972019335</v>
      </c>
      <c r="K36" s="2">
        <v>0.160250711123885</v>
      </c>
      <c r="L36" s="2">
        <v>1</v>
      </c>
    </row>
    <row r="37" spans="1:12" x14ac:dyDescent="0.3">
      <c r="A37" t="s">
        <v>209</v>
      </c>
      <c r="B37" t="s">
        <v>17</v>
      </c>
      <c r="C37" t="s">
        <v>71</v>
      </c>
      <c r="D37" t="s">
        <v>210</v>
      </c>
      <c r="E37" s="2">
        <v>0.118892067607274</v>
      </c>
      <c r="F37" s="2">
        <v>9.1591755918510001E-2</v>
      </c>
      <c r="G37" s="2">
        <v>0.19472863258836101</v>
      </c>
      <c r="H37" s="2">
        <v>1</v>
      </c>
      <c r="I37" s="2">
        <v>0.120196916163826</v>
      </c>
      <c r="J37" s="2">
        <v>9.14802231289851E-2</v>
      </c>
      <c r="K37" s="2">
        <v>0.189341259744603</v>
      </c>
      <c r="L37" s="2">
        <v>1</v>
      </c>
    </row>
    <row r="38" spans="1:12" x14ac:dyDescent="0.3">
      <c r="A38" t="s">
        <v>159</v>
      </c>
      <c r="B38" t="s">
        <v>4</v>
      </c>
      <c r="C38" t="s">
        <v>160</v>
      </c>
      <c r="D38" t="s">
        <v>161</v>
      </c>
      <c r="E38" s="2">
        <v>0.14334219876663901</v>
      </c>
      <c r="F38" s="2">
        <v>0.111448304118807</v>
      </c>
      <c r="G38" s="2">
        <v>0.19882999209264199</v>
      </c>
      <c r="H38" s="2">
        <v>1</v>
      </c>
      <c r="I38" s="2">
        <v>0.14410676173526399</v>
      </c>
      <c r="J38" s="2">
        <v>0.111276813849673</v>
      </c>
      <c r="K38" s="2">
        <v>0.195759659796681</v>
      </c>
      <c r="L38" s="2">
        <v>1</v>
      </c>
    </row>
    <row r="39" spans="1:12" x14ac:dyDescent="0.3">
      <c r="A39" t="s">
        <v>129</v>
      </c>
      <c r="B39" t="s">
        <v>17</v>
      </c>
      <c r="C39" t="s">
        <v>58</v>
      </c>
      <c r="D39" t="s">
        <v>130</v>
      </c>
      <c r="E39" s="2">
        <v>7.0464312559462602E-2</v>
      </c>
      <c r="F39" s="2">
        <v>5.4830529130625798E-2</v>
      </c>
      <c r="G39" s="2">
        <v>0.199196090236095</v>
      </c>
      <c r="H39" s="2">
        <v>1</v>
      </c>
      <c r="I39" s="2">
        <v>7.1294505215297899E-2</v>
      </c>
      <c r="J39" s="2">
        <v>5.4768995688861101E-2</v>
      </c>
      <c r="K39" s="2">
        <v>0.193459303947496</v>
      </c>
      <c r="L39" s="2">
        <v>1</v>
      </c>
    </row>
    <row r="40" spans="1:12" x14ac:dyDescent="0.3">
      <c r="A40" t="s">
        <v>397</v>
      </c>
      <c r="B40" t="s">
        <v>4</v>
      </c>
      <c r="C40" t="s">
        <v>167</v>
      </c>
      <c r="D40" t="s">
        <v>398</v>
      </c>
      <c r="E40" s="2">
        <v>-0.14325224319087099</v>
      </c>
      <c r="F40" s="2">
        <v>0.114511000959846</v>
      </c>
      <c r="G40" s="2">
        <v>0.21135328221357</v>
      </c>
      <c r="H40" s="2">
        <v>1</v>
      </c>
      <c r="I40" s="2">
        <v>-0.159172713856743</v>
      </c>
      <c r="J40" s="2">
        <v>0.11483498321398</v>
      </c>
      <c r="K40" s="2">
        <v>0.166155571486789</v>
      </c>
      <c r="L40" s="2">
        <v>1</v>
      </c>
    </row>
    <row r="41" spans="1:12" x14ac:dyDescent="0.3">
      <c r="A41" t="s">
        <v>255</v>
      </c>
      <c r="B41" t="s">
        <v>17</v>
      </c>
      <c r="C41" t="s">
        <v>212</v>
      </c>
      <c r="D41" t="s">
        <v>256</v>
      </c>
      <c r="E41" s="2">
        <v>-9.8923553765411606E-2</v>
      </c>
      <c r="F41" s="2">
        <v>7.9225663595654694E-2</v>
      </c>
      <c r="G41" s="2">
        <v>0.21223552901481799</v>
      </c>
      <c r="H41" s="2">
        <v>1</v>
      </c>
      <c r="I41" s="2">
        <v>-0.113147950969943</v>
      </c>
      <c r="J41" s="2">
        <v>8.0647411670384195E-2</v>
      </c>
      <c r="K41" s="2">
        <v>0.161080910399582</v>
      </c>
      <c r="L41" s="2">
        <v>1</v>
      </c>
    </row>
    <row r="42" spans="1:12" x14ac:dyDescent="0.3">
      <c r="A42" t="s">
        <v>211</v>
      </c>
      <c r="B42" t="s">
        <v>17</v>
      </c>
      <c r="C42" t="s">
        <v>212</v>
      </c>
      <c r="D42" t="s">
        <v>213</v>
      </c>
      <c r="E42" s="2">
        <v>-0.10551374616060399</v>
      </c>
      <c r="F42" s="2">
        <v>8.5219447714939597E-2</v>
      </c>
      <c r="G42" s="2">
        <v>0.21610781831082199</v>
      </c>
      <c r="H42" s="2">
        <v>1</v>
      </c>
      <c r="I42" s="2">
        <v>-0.12214781114347401</v>
      </c>
      <c r="J42" s="2">
        <v>8.6630861848803004E-2</v>
      </c>
      <c r="K42" s="2">
        <v>0.15902459974188399</v>
      </c>
      <c r="L42" s="2">
        <v>1</v>
      </c>
    </row>
    <row r="43" spans="1:12" x14ac:dyDescent="0.3">
      <c r="A43" t="s">
        <v>67</v>
      </c>
      <c r="B43" t="s">
        <v>4</v>
      </c>
      <c r="C43" t="s">
        <v>68</v>
      </c>
      <c r="D43" t="s">
        <v>69</v>
      </c>
      <c r="E43" s="2">
        <v>6.7295953559406096E-2</v>
      </c>
      <c r="F43" s="2">
        <v>5.5424811704757902E-2</v>
      </c>
      <c r="G43" s="2">
        <v>0.22513586866749399</v>
      </c>
      <c r="H43" s="2">
        <v>1</v>
      </c>
      <c r="I43" s="2">
        <v>7.2216605369369594E-2</v>
      </c>
      <c r="J43" s="2">
        <v>5.56022461046334E-2</v>
      </c>
      <c r="K43" s="2">
        <v>0.194488829689379</v>
      </c>
      <c r="L43" s="2">
        <v>1</v>
      </c>
    </row>
    <row r="44" spans="1:12" x14ac:dyDescent="0.3">
      <c r="A44" t="s">
        <v>155</v>
      </c>
      <c r="B44" t="s">
        <v>107</v>
      </c>
      <c r="C44" t="s">
        <v>145</v>
      </c>
      <c r="D44" t="s">
        <v>156</v>
      </c>
      <c r="E44" s="2">
        <v>-0.12504946251535501</v>
      </c>
      <c r="F44" s="2">
        <v>0.103067516901064</v>
      </c>
      <c r="G44" s="2">
        <v>0.225449317106625</v>
      </c>
      <c r="H44" s="2">
        <v>1</v>
      </c>
      <c r="I44" s="2">
        <v>-0.110697277158914</v>
      </c>
      <c r="J44" s="2">
        <v>0.10336427033105</v>
      </c>
      <c r="K44" s="2">
        <v>0.28457941220389799</v>
      </c>
      <c r="L44" s="2">
        <v>1</v>
      </c>
    </row>
    <row r="45" spans="1:12" x14ac:dyDescent="0.3">
      <c r="A45" t="s">
        <v>293</v>
      </c>
      <c r="B45" t="s">
        <v>4</v>
      </c>
      <c r="C45" t="s">
        <v>167</v>
      </c>
      <c r="D45" t="s">
        <v>294</v>
      </c>
      <c r="E45" s="2">
        <v>-0.12950704321553</v>
      </c>
      <c r="F45" s="2">
        <v>0.10743894618925</v>
      </c>
      <c r="G45" s="2">
        <v>0.22845313780426901</v>
      </c>
      <c r="H45" s="2">
        <v>1</v>
      </c>
      <c r="I45" s="2">
        <v>-0.14037366974423299</v>
      </c>
      <c r="J45" s="2">
        <v>0.1077535365339</v>
      </c>
      <c r="K45" s="2">
        <v>0.19309253264388401</v>
      </c>
      <c r="L45" s="2">
        <v>1</v>
      </c>
    </row>
    <row r="46" spans="1:12" x14ac:dyDescent="0.3">
      <c r="A46" t="s">
        <v>63</v>
      </c>
      <c r="B46" t="s">
        <v>64</v>
      </c>
      <c r="C46" t="s">
        <v>65</v>
      </c>
      <c r="D46" t="s">
        <v>66</v>
      </c>
      <c r="E46" s="2">
        <v>0.12114475834206601</v>
      </c>
      <c r="F46" s="2">
        <v>0.101341199751609</v>
      </c>
      <c r="G46" s="2">
        <v>0.232368817239377</v>
      </c>
      <c r="H46" s="2">
        <v>1</v>
      </c>
      <c r="I46" s="2">
        <v>0.12562686458005201</v>
      </c>
      <c r="J46" s="2">
        <v>0.101217253419789</v>
      </c>
      <c r="K46" s="2">
        <v>0.21500306143960601</v>
      </c>
      <c r="L46" s="2">
        <v>1</v>
      </c>
    </row>
    <row r="47" spans="1:12" x14ac:dyDescent="0.3">
      <c r="A47" t="s">
        <v>375</v>
      </c>
      <c r="B47" t="s">
        <v>4</v>
      </c>
      <c r="C47" t="s">
        <v>78</v>
      </c>
      <c r="D47" t="s">
        <v>376</v>
      </c>
      <c r="E47" s="2">
        <v>-0.12305340196487601</v>
      </c>
      <c r="F47" s="2">
        <v>0.103257266681078</v>
      </c>
      <c r="G47" s="2">
        <v>0.23381130065292299</v>
      </c>
      <c r="H47" s="2">
        <v>1</v>
      </c>
      <c r="I47" s="2">
        <v>-0.130281907499155</v>
      </c>
      <c r="J47" s="2">
        <v>0.103176427913287</v>
      </c>
      <c r="K47" s="2">
        <v>0.20715021618269</v>
      </c>
      <c r="L47" s="2">
        <v>1</v>
      </c>
    </row>
    <row r="48" spans="1:12" x14ac:dyDescent="0.3">
      <c r="A48" t="s">
        <v>415</v>
      </c>
      <c r="B48" t="s">
        <v>4</v>
      </c>
      <c r="C48" t="s">
        <v>240</v>
      </c>
      <c r="D48" t="s">
        <v>416</v>
      </c>
      <c r="E48" s="2">
        <v>-0.112315455365743</v>
      </c>
      <c r="F48" s="2">
        <v>9.5221191757974E-2</v>
      </c>
      <c r="G48" s="2">
        <v>0.238668641871774</v>
      </c>
      <c r="H48" s="2">
        <v>1</v>
      </c>
      <c r="I48" s="2">
        <v>-0.11792618993965399</v>
      </c>
      <c r="J48" s="2">
        <v>9.5497374625429704E-2</v>
      </c>
      <c r="K48" s="2">
        <v>0.21737179331123199</v>
      </c>
      <c r="L48" s="2">
        <v>1</v>
      </c>
    </row>
    <row r="49" spans="1:12" x14ac:dyDescent="0.3">
      <c r="A49" t="s">
        <v>95</v>
      </c>
      <c r="B49" t="s">
        <v>17</v>
      </c>
      <c r="C49" t="s">
        <v>18</v>
      </c>
      <c r="D49" t="s">
        <v>96</v>
      </c>
      <c r="E49" s="2">
        <v>0.111125481244848</v>
      </c>
      <c r="F49" s="2">
        <v>9.5141286306075698E-2</v>
      </c>
      <c r="G49" s="2">
        <v>0.24322172562185501</v>
      </c>
      <c r="H49" s="2">
        <v>1</v>
      </c>
      <c r="I49" s="2">
        <v>0.113272132626137</v>
      </c>
      <c r="J49" s="2">
        <v>9.5048836633684602E-2</v>
      </c>
      <c r="K49" s="2">
        <v>0.23379122128375601</v>
      </c>
      <c r="L49" s="2">
        <v>1</v>
      </c>
    </row>
    <row r="50" spans="1:12" x14ac:dyDescent="0.3">
      <c r="A50" t="s">
        <v>349</v>
      </c>
      <c r="B50" t="s">
        <v>4</v>
      </c>
      <c r="C50" t="s">
        <v>167</v>
      </c>
      <c r="D50" t="s">
        <v>350</v>
      </c>
      <c r="E50" s="2">
        <v>-0.13593818134548399</v>
      </c>
      <c r="F50" s="2">
        <v>0.117319144575006</v>
      </c>
      <c r="G50" s="2">
        <v>0.24697601304866401</v>
      </c>
      <c r="H50" s="2">
        <v>1</v>
      </c>
      <c r="I50" s="2">
        <v>-0.16107117188485801</v>
      </c>
      <c r="J50" s="2">
        <v>0.118700366234216</v>
      </c>
      <c r="K50" s="2">
        <v>0.175237222689202</v>
      </c>
      <c r="L50" s="2">
        <v>1</v>
      </c>
    </row>
    <row r="51" spans="1:12" x14ac:dyDescent="0.3">
      <c r="A51" t="s">
        <v>405</v>
      </c>
      <c r="B51" t="s">
        <v>17</v>
      </c>
      <c r="C51" t="s">
        <v>35</v>
      </c>
      <c r="D51" t="s">
        <v>406</v>
      </c>
      <c r="E51" s="2">
        <v>0.11926044330178</v>
      </c>
      <c r="F51" s="2">
        <v>0.10490943811698</v>
      </c>
      <c r="G51" s="2">
        <v>0.25604549105829899</v>
      </c>
      <c r="H51" s="2">
        <v>1</v>
      </c>
      <c r="I51" s="2">
        <v>0.12825360374856601</v>
      </c>
      <c r="J51" s="2">
        <v>0.105377799044785</v>
      </c>
      <c r="K51" s="2">
        <v>0.22401616374250599</v>
      </c>
      <c r="L51" s="2">
        <v>1</v>
      </c>
    </row>
    <row r="52" spans="1:12" x14ac:dyDescent="0.3">
      <c r="A52" t="s">
        <v>321</v>
      </c>
      <c r="B52" t="s">
        <v>21</v>
      </c>
      <c r="C52" t="s">
        <v>41</v>
      </c>
      <c r="D52" t="s">
        <v>322</v>
      </c>
      <c r="E52" s="2">
        <v>8.5943712803810093E-2</v>
      </c>
      <c r="F52" s="2">
        <v>7.5893814082376901E-2</v>
      </c>
      <c r="G52" s="2">
        <v>0.25785173519806598</v>
      </c>
      <c r="H52" s="2">
        <v>1</v>
      </c>
      <c r="I52" s="2">
        <v>8.8922462942463407E-2</v>
      </c>
      <c r="J52" s="2">
        <v>7.5866882129102295E-2</v>
      </c>
      <c r="K52" s="2">
        <v>0.24156645520275299</v>
      </c>
      <c r="L52" s="2">
        <v>1</v>
      </c>
    </row>
    <row r="53" spans="1:12" x14ac:dyDescent="0.3">
      <c r="A53" t="s">
        <v>314</v>
      </c>
      <c r="B53" t="s">
        <v>17</v>
      </c>
      <c r="C53" t="s">
        <v>18</v>
      </c>
      <c r="D53" t="s">
        <v>315</v>
      </c>
      <c r="E53" s="2">
        <v>0.11129421200826101</v>
      </c>
      <c r="F53" s="2">
        <v>9.9571466622090196E-2</v>
      </c>
      <c r="G53" s="2">
        <v>0.26413490290793601</v>
      </c>
      <c r="H53" s="2">
        <v>1</v>
      </c>
      <c r="I53" s="2">
        <v>0.11130434291982901</v>
      </c>
      <c r="J53" s="2">
        <v>9.9449706994646295E-2</v>
      </c>
      <c r="K53" s="2">
        <v>0.263506285683622</v>
      </c>
      <c r="L53" s="2">
        <v>1</v>
      </c>
    </row>
    <row r="54" spans="1:12" x14ac:dyDescent="0.3">
      <c r="A54" t="s">
        <v>430</v>
      </c>
      <c r="B54" t="s">
        <v>4</v>
      </c>
      <c r="C54" t="s">
        <v>240</v>
      </c>
      <c r="D54" t="s">
        <v>431</v>
      </c>
      <c r="E54" s="2">
        <v>-0.117729779348515</v>
      </c>
      <c r="F54" s="2">
        <v>0.107373896104398</v>
      </c>
      <c r="G54" s="2">
        <v>0.273270571110868</v>
      </c>
      <c r="H54" s="2">
        <v>1</v>
      </c>
      <c r="I54" s="2">
        <v>-0.13163196668584701</v>
      </c>
      <c r="J54" s="2">
        <v>0.10797035759491801</v>
      </c>
      <c r="K54" s="2">
        <v>0.223209162168168</v>
      </c>
      <c r="L54" s="2">
        <v>1</v>
      </c>
    </row>
    <row r="55" spans="1:12" x14ac:dyDescent="0.3">
      <c r="A55" t="s">
        <v>80</v>
      </c>
      <c r="B55" t="s">
        <v>4</v>
      </c>
      <c r="C55" t="s">
        <v>68</v>
      </c>
      <c r="D55" t="s">
        <v>81</v>
      </c>
      <c r="E55" s="2">
        <v>-7.3559150901237699E-2</v>
      </c>
      <c r="F55" s="2">
        <v>6.8446378368625396E-2</v>
      </c>
      <c r="G55" s="2">
        <v>0.28288196465799098</v>
      </c>
      <c r="H55" s="2">
        <v>1</v>
      </c>
      <c r="I55" s="2">
        <v>-6.9411837881442104E-2</v>
      </c>
      <c r="J55" s="2">
        <v>6.8445741974181504E-2</v>
      </c>
      <c r="K55" s="2">
        <v>0.31087944179535998</v>
      </c>
      <c r="L55" s="2">
        <v>1</v>
      </c>
    </row>
    <row r="56" spans="1:12" x14ac:dyDescent="0.3">
      <c r="A56" t="s">
        <v>312</v>
      </c>
      <c r="B56" t="s">
        <v>150</v>
      </c>
      <c r="C56" t="s">
        <v>151</v>
      </c>
      <c r="D56" t="s">
        <v>313</v>
      </c>
      <c r="E56" s="2">
        <v>0.112939478500447</v>
      </c>
      <c r="F56" s="2">
        <v>0.1054070820063</v>
      </c>
      <c r="G56" s="2">
        <v>0.284334568587221</v>
      </c>
      <c r="H56" s="2">
        <v>1</v>
      </c>
      <c r="I56" s="2">
        <v>0.130002024956063</v>
      </c>
      <c r="J56" s="2">
        <v>0.106454917605356</v>
      </c>
      <c r="K56" s="2">
        <v>0.22243081426703401</v>
      </c>
      <c r="L56" s="2">
        <v>1</v>
      </c>
    </row>
    <row r="57" spans="1:12" x14ac:dyDescent="0.3">
      <c r="A57" t="s">
        <v>104</v>
      </c>
      <c r="B57" t="s">
        <v>17</v>
      </c>
      <c r="C57" t="s">
        <v>32</v>
      </c>
      <c r="D57" t="s">
        <v>105</v>
      </c>
      <c r="E57" s="2">
        <v>0.112653655787586</v>
      </c>
      <c r="F57" s="2">
        <v>0.10530016258410201</v>
      </c>
      <c r="G57" s="2">
        <v>0.28508342548750398</v>
      </c>
      <c r="H57" s="2">
        <v>1</v>
      </c>
      <c r="I57" s="2">
        <v>8.8362970761127493E-2</v>
      </c>
      <c r="J57" s="2">
        <v>0.107031323050876</v>
      </c>
      <c r="K57" s="2">
        <v>0.40934235639403899</v>
      </c>
      <c r="L57" s="2">
        <v>1</v>
      </c>
    </row>
    <row r="58" spans="1:12" x14ac:dyDescent="0.3">
      <c r="A58" t="s">
        <v>339</v>
      </c>
      <c r="B58" t="s">
        <v>17</v>
      </c>
      <c r="C58" t="s">
        <v>18</v>
      </c>
      <c r="D58" t="s">
        <v>340</v>
      </c>
      <c r="E58" s="2">
        <v>0.113739259331073</v>
      </c>
      <c r="F58" s="2">
        <v>0.106937088683298</v>
      </c>
      <c r="G58" s="2">
        <v>0.28790168394676202</v>
      </c>
      <c r="H58" s="2">
        <v>1</v>
      </c>
      <c r="I58" s="2">
        <v>0.118451735531748</v>
      </c>
      <c r="J58" s="2">
        <v>0.106847521704639</v>
      </c>
      <c r="K58" s="2">
        <v>0.268011465116753</v>
      </c>
      <c r="L58" s="2">
        <v>1</v>
      </c>
    </row>
    <row r="59" spans="1:12" x14ac:dyDescent="0.3">
      <c r="A59" t="s">
        <v>351</v>
      </c>
      <c r="B59" t="s">
        <v>4</v>
      </c>
      <c r="C59" t="s">
        <v>167</v>
      </c>
      <c r="D59" t="s">
        <v>352</v>
      </c>
      <c r="E59" s="2">
        <v>-0.11142920063985801</v>
      </c>
      <c r="F59" s="2">
        <v>0.10589377986294</v>
      </c>
      <c r="G59" s="2">
        <v>0.29303441878024999</v>
      </c>
      <c r="H59" s="2">
        <v>1</v>
      </c>
      <c r="I59" s="2">
        <v>-0.117505511063118</v>
      </c>
      <c r="J59" s="2">
        <v>0.105796091713138</v>
      </c>
      <c r="K59" s="2">
        <v>0.26708439074373402</v>
      </c>
      <c r="L59" s="2">
        <v>1</v>
      </c>
    </row>
    <row r="60" spans="1:12" x14ac:dyDescent="0.3">
      <c r="A60" t="s">
        <v>261</v>
      </c>
      <c r="B60" t="s">
        <v>17</v>
      </c>
      <c r="C60" t="s">
        <v>262</v>
      </c>
      <c r="D60" t="s">
        <v>263</v>
      </c>
      <c r="E60" s="2">
        <v>-0.128792111496984</v>
      </c>
      <c r="F60" s="2">
        <v>0.124012018631595</v>
      </c>
      <c r="G60" s="2">
        <v>0.29939135997493199</v>
      </c>
      <c r="H60" s="2">
        <v>1</v>
      </c>
      <c r="I60" s="2">
        <v>-0.123241129157975</v>
      </c>
      <c r="J60" s="2">
        <v>0.123920581773814</v>
      </c>
      <c r="K60" s="2">
        <v>0.32033084920733401</v>
      </c>
      <c r="L60" s="2">
        <v>1</v>
      </c>
    </row>
    <row r="61" spans="1:12" x14ac:dyDescent="0.3">
      <c r="A61" t="s">
        <v>413</v>
      </c>
      <c r="B61" t="s">
        <v>4</v>
      </c>
      <c r="C61" t="s">
        <v>167</v>
      </c>
      <c r="D61" t="s">
        <v>414</v>
      </c>
      <c r="E61" s="2">
        <v>0.119817965495604</v>
      </c>
      <c r="F61" s="2">
        <v>0.117276983682919</v>
      </c>
      <c r="G61" s="2">
        <v>0.30728826624283401</v>
      </c>
      <c r="H61" s="2">
        <v>1</v>
      </c>
      <c r="I61" s="2">
        <v>0.10642319661465301</v>
      </c>
      <c r="J61" s="2">
        <v>0.117506808296439</v>
      </c>
      <c r="K61" s="2">
        <v>0.36541507046659899</v>
      </c>
      <c r="L61" s="2">
        <v>1</v>
      </c>
    </row>
    <row r="62" spans="1:12" x14ac:dyDescent="0.3">
      <c r="A62" t="s">
        <v>451</v>
      </c>
      <c r="B62" t="s">
        <v>17</v>
      </c>
      <c r="C62" t="s">
        <v>217</v>
      </c>
      <c r="D62" t="s">
        <v>452</v>
      </c>
      <c r="E62" s="2">
        <v>-0.128441335497571</v>
      </c>
      <c r="F62" s="2">
        <v>0.12580109310635501</v>
      </c>
      <c r="G62" s="2">
        <v>0.30764530363211701</v>
      </c>
      <c r="H62" s="2">
        <v>1</v>
      </c>
      <c r="I62" s="2">
        <v>-0.12049421877927501</v>
      </c>
      <c r="J62" s="2">
        <v>0.12576116236920001</v>
      </c>
      <c r="K62" s="2">
        <v>0.33836397896124798</v>
      </c>
      <c r="L62" s="2">
        <v>1</v>
      </c>
    </row>
    <row r="63" spans="1:12" x14ac:dyDescent="0.3">
      <c r="A63" t="s">
        <v>174</v>
      </c>
      <c r="B63" t="s">
        <v>101</v>
      </c>
      <c r="C63" t="s">
        <v>102</v>
      </c>
      <c r="D63" t="s">
        <v>175</v>
      </c>
      <c r="E63" s="2">
        <v>0.10457093101565799</v>
      </c>
      <c r="F63" s="2">
        <v>0.102667866420163</v>
      </c>
      <c r="G63" s="2">
        <v>0.30885257172028802</v>
      </c>
      <c r="H63" s="2">
        <v>1</v>
      </c>
      <c r="I63" s="2">
        <v>0.11204959609521301</v>
      </c>
      <c r="J63" s="2">
        <v>0.102758633861118</v>
      </c>
      <c r="K63" s="2">
        <v>0.27598893470343799</v>
      </c>
      <c r="L63" s="2">
        <v>1</v>
      </c>
    </row>
    <row r="64" spans="1:12" x14ac:dyDescent="0.3">
      <c r="A64" t="s">
        <v>332</v>
      </c>
      <c r="B64" t="s">
        <v>4</v>
      </c>
      <c r="C64" t="s">
        <v>167</v>
      </c>
      <c r="D64" t="s">
        <v>333</v>
      </c>
      <c r="E64" s="2">
        <v>-0.121938898236789</v>
      </c>
      <c r="F64" s="2">
        <v>0.119973209176954</v>
      </c>
      <c r="G64" s="2">
        <v>0.30979560516646998</v>
      </c>
      <c r="H64" s="2">
        <v>1</v>
      </c>
      <c r="I64" s="2">
        <v>-0.13341220157067901</v>
      </c>
      <c r="J64" s="2">
        <v>0.12017379036895499</v>
      </c>
      <c r="K64" s="2">
        <v>0.26730822509416402</v>
      </c>
      <c r="L64" s="2">
        <v>1</v>
      </c>
    </row>
    <row r="65" spans="1:12" x14ac:dyDescent="0.3">
      <c r="A65" t="s">
        <v>149</v>
      </c>
      <c r="B65" t="s">
        <v>150</v>
      </c>
      <c r="C65" t="s">
        <v>151</v>
      </c>
      <c r="D65" t="s">
        <v>152</v>
      </c>
      <c r="E65" s="2">
        <v>9.5042760190485798E-2</v>
      </c>
      <c r="F65" s="2">
        <v>9.4056138872458797E-2</v>
      </c>
      <c r="G65" s="2">
        <v>0.31262011751836799</v>
      </c>
      <c r="H65" s="2">
        <v>1</v>
      </c>
      <c r="I65" s="2">
        <v>0.112375949859377</v>
      </c>
      <c r="J65" s="2">
        <v>9.5825608847974406E-2</v>
      </c>
      <c r="K65" s="2">
        <v>0.241329705155678</v>
      </c>
      <c r="L65" s="2">
        <v>1</v>
      </c>
    </row>
    <row r="66" spans="1:12" x14ac:dyDescent="0.3">
      <c r="A66" t="s">
        <v>386</v>
      </c>
      <c r="B66" t="s">
        <v>150</v>
      </c>
      <c r="C66" t="s">
        <v>387</v>
      </c>
      <c r="D66" t="s">
        <v>388</v>
      </c>
      <c r="E66" s="2">
        <v>-0.100764839643029</v>
      </c>
      <c r="F66" s="2">
        <v>9.9874499633594502E-2</v>
      </c>
      <c r="G66" s="2">
        <v>0.313384612381713</v>
      </c>
      <c r="H66" s="2">
        <v>1</v>
      </c>
      <c r="I66" s="2">
        <v>-0.102449680103154</v>
      </c>
      <c r="J66" s="2">
        <v>9.9736036676419906E-2</v>
      </c>
      <c r="K66" s="2">
        <v>0.30469725145984</v>
      </c>
      <c r="L66" s="2">
        <v>1</v>
      </c>
    </row>
    <row r="67" spans="1:12" x14ac:dyDescent="0.3">
      <c r="A67" t="s">
        <v>164</v>
      </c>
      <c r="B67" t="s">
        <v>4</v>
      </c>
      <c r="C67" t="s">
        <v>5</v>
      </c>
      <c r="D67" t="s">
        <v>165</v>
      </c>
      <c r="E67" s="2">
        <v>0.102870663255133</v>
      </c>
      <c r="F67" s="2">
        <v>0.103922479327379</v>
      </c>
      <c r="G67" s="2">
        <v>0.322626141874918</v>
      </c>
      <c r="H67" s="2">
        <v>1</v>
      </c>
      <c r="I67" s="2">
        <v>9.3896562452123897E-2</v>
      </c>
      <c r="J67" s="2">
        <v>0.104170398490969</v>
      </c>
      <c r="K67" s="2">
        <v>0.367748296271385</v>
      </c>
      <c r="L67" s="2">
        <v>1</v>
      </c>
    </row>
    <row r="68" spans="1:12" x14ac:dyDescent="0.3">
      <c r="A68" t="s">
        <v>299</v>
      </c>
      <c r="B68" t="s">
        <v>17</v>
      </c>
      <c r="C68" t="s">
        <v>71</v>
      </c>
      <c r="D68" t="s">
        <v>300</v>
      </c>
      <c r="E68" s="2">
        <v>9.4667982979585605E-2</v>
      </c>
      <c r="F68" s="2">
        <v>9.5723807015191606E-2</v>
      </c>
      <c r="G68" s="2">
        <v>0.32304168645192699</v>
      </c>
      <c r="H68" s="2">
        <v>1</v>
      </c>
      <c r="I68" s="2">
        <v>0.106366959996641</v>
      </c>
      <c r="J68" s="2">
        <v>9.6666349696771806E-2</v>
      </c>
      <c r="K68" s="2">
        <v>0.27158789746651502</v>
      </c>
      <c r="L68" s="2">
        <v>1</v>
      </c>
    </row>
    <row r="69" spans="1:12" x14ac:dyDescent="0.3">
      <c r="A69" t="s">
        <v>85</v>
      </c>
      <c r="B69" t="s">
        <v>64</v>
      </c>
      <c r="C69" t="s">
        <v>86</v>
      </c>
      <c r="D69" t="s">
        <v>87</v>
      </c>
      <c r="E69" s="2">
        <v>-7.4105289132204696E-2</v>
      </c>
      <c r="F69" s="2">
        <v>7.5592414863842106E-2</v>
      </c>
      <c r="G69" s="2">
        <v>0.327279829832549</v>
      </c>
      <c r="H69" s="2">
        <v>1</v>
      </c>
      <c r="I69" s="2">
        <v>-8.4548874544170802E-2</v>
      </c>
      <c r="J69" s="2">
        <v>7.61434209110355E-2</v>
      </c>
      <c r="K69" s="2">
        <v>0.26722990804538699</v>
      </c>
      <c r="L69" s="2">
        <v>1</v>
      </c>
    </row>
    <row r="70" spans="1:12" x14ac:dyDescent="0.3">
      <c r="A70" t="s">
        <v>73</v>
      </c>
      <c r="B70" t="s">
        <v>4</v>
      </c>
      <c r="C70" t="s">
        <v>68</v>
      </c>
      <c r="D70" t="s">
        <v>74</v>
      </c>
      <c r="E70" s="2">
        <v>-0.11733154501764501</v>
      </c>
      <c r="F70" s="2">
        <v>0.119803053621614</v>
      </c>
      <c r="G70" s="2">
        <v>0.32777073032273801</v>
      </c>
      <c r="H70" s="2">
        <v>1</v>
      </c>
      <c r="I70" s="2">
        <v>-0.12773189006504501</v>
      </c>
      <c r="J70" s="2">
        <v>0.120298849757959</v>
      </c>
      <c r="K70" s="2">
        <v>0.28873589686370998</v>
      </c>
      <c r="L70" s="2">
        <v>1</v>
      </c>
    </row>
    <row r="71" spans="1:12" x14ac:dyDescent="0.3">
      <c r="A71" t="s">
        <v>214</v>
      </c>
      <c r="B71" t="s">
        <v>64</v>
      </c>
      <c r="C71" t="s">
        <v>191</v>
      </c>
      <c r="D71" t="s">
        <v>215</v>
      </c>
      <c r="E71" s="2">
        <v>9.6416785945051306E-2</v>
      </c>
      <c r="F71" s="2">
        <v>9.8538729839067404E-2</v>
      </c>
      <c r="G71" s="2">
        <v>0.32820721599701402</v>
      </c>
      <c r="H71" s="2">
        <v>1</v>
      </c>
      <c r="I71" s="2">
        <v>8.3437556917759503E-2</v>
      </c>
      <c r="J71" s="2">
        <v>9.9589810667704698E-2</v>
      </c>
      <c r="K71" s="2">
        <v>0.40244058779597602</v>
      </c>
      <c r="L71" s="2">
        <v>1</v>
      </c>
    </row>
    <row r="72" spans="1:12" x14ac:dyDescent="0.3">
      <c r="A72" t="s">
        <v>216</v>
      </c>
      <c r="B72" t="s">
        <v>17</v>
      </c>
      <c r="C72" t="s">
        <v>217</v>
      </c>
      <c r="D72" t="s">
        <v>218</v>
      </c>
      <c r="E72" s="2">
        <v>-0.103650202393454</v>
      </c>
      <c r="F72" s="2">
        <v>0.109235321332667</v>
      </c>
      <c r="G72" s="2">
        <v>0.34304263849316902</v>
      </c>
      <c r="H72" s="2">
        <v>1</v>
      </c>
      <c r="I72" s="2">
        <v>-0.102019261354097</v>
      </c>
      <c r="J72" s="2">
        <v>0.10911199741022801</v>
      </c>
      <c r="K72" s="2">
        <v>0.35014038663711899</v>
      </c>
      <c r="L72" s="2">
        <v>1</v>
      </c>
    </row>
    <row r="73" spans="1:12" x14ac:dyDescent="0.3">
      <c r="A73" t="s">
        <v>190</v>
      </c>
      <c r="B73" t="s">
        <v>64</v>
      </c>
      <c r="C73" t="s">
        <v>191</v>
      </c>
      <c r="D73" t="s">
        <v>192</v>
      </c>
      <c r="E73" s="2">
        <v>6.8497232009531103E-2</v>
      </c>
      <c r="F73" s="2">
        <v>7.2370769604846993E-2</v>
      </c>
      <c r="G73" s="2">
        <v>0.34425621855128502</v>
      </c>
      <c r="H73" s="2">
        <v>1</v>
      </c>
      <c r="I73" s="2">
        <v>6.4572289456124296E-2</v>
      </c>
      <c r="J73" s="2">
        <v>7.2468031523450702E-2</v>
      </c>
      <c r="K73" s="2">
        <v>0.37323182181396403</v>
      </c>
      <c r="L73" s="2">
        <v>1</v>
      </c>
    </row>
    <row r="74" spans="1:12" x14ac:dyDescent="0.3">
      <c r="A74" t="s">
        <v>334</v>
      </c>
      <c r="B74" t="s">
        <v>107</v>
      </c>
      <c r="C74" t="s">
        <v>335</v>
      </c>
      <c r="D74" t="s">
        <v>336</v>
      </c>
      <c r="E74" s="2">
        <v>9.7569592413119896E-2</v>
      </c>
      <c r="F74" s="2">
        <v>0.103774473785841</v>
      </c>
      <c r="G74" s="2">
        <v>0.34744863555456701</v>
      </c>
      <c r="H74" s="2">
        <v>1</v>
      </c>
      <c r="I74" s="2">
        <v>9.9721920640535006E-2</v>
      </c>
      <c r="J74" s="2">
        <v>0.10364216054904</v>
      </c>
      <c r="K74" s="2">
        <v>0.33630693187740901</v>
      </c>
      <c r="L74" s="2">
        <v>1</v>
      </c>
    </row>
    <row r="75" spans="1:12" x14ac:dyDescent="0.3">
      <c r="A75" t="s">
        <v>7</v>
      </c>
      <c r="B75" t="s">
        <v>8</v>
      </c>
      <c r="C75" t="s">
        <v>9</v>
      </c>
      <c r="D75" t="s">
        <v>10</v>
      </c>
      <c r="E75" s="2">
        <v>9.4891756344423497E-2</v>
      </c>
      <c r="F75" s="2">
        <v>0.101083597122694</v>
      </c>
      <c r="G75" s="2">
        <v>0.34819008822345499</v>
      </c>
      <c r="H75" s="2">
        <v>1</v>
      </c>
      <c r="I75" s="2">
        <v>9.6045091408636402E-2</v>
      </c>
      <c r="J75" s="2">
        <v>0.10094706658352801</v>
      </c>
      <c r="K75" s="2">
        <v>0.341713249992882</v>
      </c>
      <c r="L75" s="2">
        <v>1</v>
      </c>
    </row>
    <row r="76" spans="1:12" x14ac:dyDescent="0.3">
      <c r="A76" t="s">
        <v>82</v>
      </c>
      <c r="B76" t="s">
        <v>17</v>
      </c>
      <c r="C76" t="s">
        <v>83</v>
      </c>
      <c r="D76" t="s">
        <v>84</v>
      </c>
      <c r="E76" s="2">
        <v>0.105317944430594</v>
      </c>
      <c r="F76" s="2">
        <v>0.112526605698717</v>
      </c>
      <c r="G76" s="2">
        <v>0.34964451830009202</v>
      </c>
      <c r="H76" s="2">
        <v>1</v>
      </c>
      <c r="I76" s="2">
        <v>9.9097844529099102E-2</v>
      </c>
      <c r="J76" s="2">
        <v>0.112598316197323</v>
      </c>
      <c r="K76" s="2">
        <v>0.37912139706632098</v>
      </c>
      <c r="L76" s="2">
        <v>1</v>
      </c>
    </row>
    <row r="77" spans="1:12" x14ac:dyDescent="0.3">
      <c r="A77" t="s">
        <v>411</v>
      </c>
      <c r="B77" t="s">
        <v>4</v>
      </c>
      <c r="C77" t="s">
        <v>167</v>
      </c>
      <c r="D77" t="s">
        <v>412</v>
      </c>
      <c r="E77" s="2">
        <v>0.106364833782748</v>
      </c>
      <c r="F77" s="2">
        <v>0.115630066558905</v>
      </c>
      <c r="G77" s="2">
        <v>0.35795910592110303</v>
      </c>
      <c r="H77" s="2">
        <v>1</v>
      </c>
      <c r="I77" s="2">
        <v>0.104105856626413</v>
      </c>
      <c r="J77" s="2">
        <v>0.115489340945227</v>
      </c>
      <c r="K77" s="2">
        <v>0.36766984479224002</v>
      </c>
      <c r="L77" s="2">
        <v>1</v>
      </c>
    </row>
    <row r="78" spans="1:12" x14ac:dyDescent="0.3">
      <c r="A78" t="s">
        <v>379</v>
      </c>
      <c r="B78" t="s">
        <v>4</v>
      </c>
      <c r="C78" t="s">
        <v>167</v>
      </c>
      <c r="D78" t="s">
        <v>380</v>
      </c>
      <c r="E78" s="2">
        <v>-0.111844214547299</v>
      </c>
      <c r="F78" s="2">
        <v>0.123661951735414</v>
      </c>
      <c r="G78" s="2">
        <v>0.36607912877319598</v>
      </c>
      <c r="H78" s="2">
        <v>1</v>
      </c>
      <c r="I78" s="2">
        <v>-0.14545127766928201</v>
      </c>
      <c r="J78" s="2">
        <v>0.12615851598009101</v>
      </c>
      <c r="K78" s="2">
        <v>0.249338473763007</v>
      </c>
      <c r="L78" s="2">
        <v>1</v>
      </c>
    </row>
    <row r="79" spans="1:12" x14ac:dyDescent="0.3">
      <c r="A79" t="s">
        <v>389</v>
      </c>
      <c r="B79" t="s">
        <v>4</v>
      </c>
      <c r="C79" t="s">
        <v>78</v>
      </c>
      <c r="D79" t="s">
        <v>390</v>
      </c>
      <c r="E79" s="2">
        <v>9.7978403614764994E-2</v>
      </c>
      <c r="F79" s="2">
        <v>0.10879764478842099</v>
      </c>
      <c r="G79" s="2">
        <v>0.36816173802685997</v>
      </c>
      <c r="H79" s="2">
        <v>1</v>
      </c>
      <c r="I79" s="2">
        <v>0.10207464053736399</v>
      </c>
      <c r="J79" s="2">
        <v>0.108645257272499</v>
      </c>
      <c r="K79" s="2">
        <v>0.34781514995808499</v>
      </c>
      <c r="L79" s="2">
        <v>1</v>
      </c>
    </row>
    <row r="80" spans="1:12" x14ac:dyDescent="0.3">
      <c r="A80" t="s">
        <v>246</v>
      </c>
      <c r="B80" t="s">
        <v>17</v>
      </c>
      <c r="C80" t="s">
        <v>212</v>
      </c>
      <c r="D80" t="s">
        <v>247</v>
      </c>
      <c r="E80" s="2">
        <v>-7.3333840078402796E-2</v>
      </c>
      <c r="F80" s="2">
        <v>8.3409626092684694E-2</v>
      </c>
      <c r="G80" s="2">
        <v>0.37960353973983602</v>
      </c>
      <c r="H80" s="2">
        <v>1</v>
      </c>
      <c r="I80" s="2">
        <v>-8.7921204111888293E-2</v>
      </c>
      <c r="J80" s="2">
        <v>8.4662722850878794E-2</v>
      </c>
      <c r="K80" s="2">
        <v>0.29941401403646101</v>
      </c>
      <c r="L80" s="2">
        <v>1</v>
      </c>
    </row>
    <row r="81" spans="1:12" x14ac:dyDescent="0.3">
      <c r="A81" t="s">
        <v>377</v>
      </c>
      <c r="B81" t="s">
        <v>4</v>
      </c>
      <c r="C81" t="s">
        <v>167</v>
      </c>
      <c r="D81" t="s">
        <v>378</v>
      </c>
      <c r="E81" s="2">
        <v>-7.8062657763619606E-2</v>
      </c>
      <c r="F81" s="2">
        <v>9.0380035358735802E-2</v>
      </c>
      <c r="G81" s="2">
        <v>0.38804526572772102</v>
      </c>
      <c r="H81" s="2">
        <v>1</v>
      </c>
      <c r="I81" s="2">
        <v>-8.3972236594556104E-2</v>
      </c>
      <c r="J81" s="2">
        <v>9.0472598095621207E-2</v>
      </c>
      <c r="K81" s="2">
        <v>0.35365366500274698</v>
      </c>
      <c r="L81" s="2">
        <v>1</v>
      </c>
    </row>
    <row r="82" spans="1:12" x14ac:dyDescent="0.3">
      <c r="A82" t="s">
        <v>476</v>
      </c>
      <c r="B82" t="s">
        <v>8</v>
      </c>
      <c r="C82" t="s">
        <v>317</v>
      </c>
      <c r="D82" t="s">
        <v>477</v>
      </c>
      <c r="E82" s="2">
        <v>-8.38664105082573E-2</v>
      </c>
      <c r="F82" s="2">
        <v>9.7409597214366705E-2</v>
      </c>
      <c r="G82" s="2">
        <v>0.38956020468621499</v>
      </c>
      <c r="H82" s="2">
        <v>1</v>
      </c>
      <c r="I82" s="2">
        <v>-8.7589845342554901E-2</v>
      </c>
      <c r="J82" s="2">
        <v>9.7307973322290006E-2</v>
      </c>
      <c r="K82" s="2">
        <v>0.368369384630511</v>
      </c>
      <c r="L82" s="2">
        <v>1</v>
      </c>
    </row>
    <row r="83" spans="1:12" x14ac:dyDescent="0.3">
      <c r="A83" t="s">
        <v>222</v>
      </c>
      <c r="B83" t="s">
        <v>64</v>
      </c>
      <c r="C83" t="s">
        <v>223</v>
      </c>
      <c r="D83" t="s">
        <v>224</v>
      </c>
      <c r="E83" s="2">
        <v>-7.0468747052412697E-2</v>
      </c>
      <c r="F83" s="2">
        <v>8.5216411297113201E-2</v>
      </c>
      <c r="G83" s="2">
        <v>0.40858226366758899</v>
      </c>
      <c r="H83" s="2">
        <v>1</v>
      </c>
      <c r="I83" s="2">
        <v>-8.2557635530599999E-2</v>
      </c>
      <c r="J83" s="2">
        <v>8.6159974637463901E-2</v>
      </c>
      <c r="K83" s="2">
        <v>0.33833009462542002</v>
      </c>
      <c r="L83" s="2">
        <v>1</v>
      </c>
    </row>
    <row r="84" spans="1:12" x14ac:dyDescent="0.3">
      <c r="A84" t="s">
        <v>279</v>
      </c>
      <c r="B84" t="s">
        <v>4</v>
      </c>
      <c r="C84" t="s">
        <v>273</v>
      </c>
      <c r="D84" t="s">
        <v>280</v>
      </c>
      <c r="E84" s="2">
        <v>8.2914408389327898E-2</v>
      </c>
      <c r="F84" s="2">
        <v>0.101982077469618</v>
      </c>
      <c r="G84" s="2">
        <v>0.41650176010907403</v>
      </c>
      <c r="H84" s="2">
        <v>1</v>
      </c>
      <c r="I84" s="2">
        <v>9.9626172640400995E-2</v>
      </c>
      <c r="J84" s="2">
        <v>0.10341102468039</v>
      </c>
      <c r="K84" s="2">
        <v>0.33570830549598801</v>
      </c>
      <c r="L84" s="2">
        <v>1</v>
      </c>
    </row>
    <row r="85" spans="1:12" x14ac:dyDescent="0.3">
      <c r="A85" t="s">
        <v>144</v>
      </c>
      <c r="B85" t="s">
        <v>107</v>
      </c>
      <c r="C85" t="s">
        <v>145</v>
      </c>
      <c r="D85" t="s">
        <v>146</v>
      </c>
      <c r="E85" s="2">
        <v>-7.9950357282427706E-2</v>
      </c>
      <c r="F85" s="2">
        <v>9.8571145522036899E-2</v>
      </c>
      <c r="G85" s="2">
        <v>0.41760179785789098</v>
      </c>
      <c r="H85" s="2">
        <v>1</v>
      </c>
      <c r="I85" s="2">
        <v>-6.6975349610624901E-2</v>
      </c>
      <c r="J85" s="2">
        <v>9.9342452577508705E-2</v>
      </c>
      <c r="K85" s="2">
        <v>0.50042620127278803</v>
      </c>
      <c r="L85" s="2">
        <v>1</v>
      </c>
    </row>
    <row r="86" spans="1:12" x14ac:dyDescent="0.3">
      <c r="A86" t="s">
        <v>70</v>
      </c>
      <c r="B86" t="s">
        <v>17</v>
      </c>
      <c r="C86" t="s">
        <v>71</v>
      </c>
      <c r="D86" t="s">
        <v>72</v>
      </c>
      <c r="E86" s="2">
        <v>7.5596518368600693E-2</v>
      </c>
      <c r="F86" s="2">
        <v>9.3298766082829804E-2</v>
      </c>
      <c r="G86" s="2">
        <v>0.41811770859759001</v>
      </c>
      <c r="H86" s="2">
        <v>1</v>
      </c>
      <c r="I86" s="2">
        <v>8.0795649187299104E-2</v>
      </c>
      <c r="J86" s="2">
        <v>9.3694128397298501E-2</v>
      </c>
      <c r="K86" s="2">
        <v>0.38886190173492502</v>
      </c>
      <c r="L86" s="2">
        <v>1</v>
      </c>
    </row>
    <row r="87" spans="1:12" x14ac:dyDescent="0.3">
      <c r="A87" t="s">
        <v>55</v>
      </c>
      <c r="B87" t="s">
        <v>17</v>
      </c>
      <c r="C87" t="s">
        <v>35</v>
      </c>
      <c r="D87" t="s">
        <v>56</v>
      </c>
      <c r="E87" s="2">
        <v>8.6767376555002801E-2</v>
      </c>
      <c r="F87" s="2">
        <v>0.108519428111871</v>
      </c>
      <c r="G87" s="2">
        <v>0.42424642763267501</v>
      </c>
      <c r="H87" s="2">
        <v>1</v>
      </c>
      <c r="I87" s="2">
        <v>7.2329917446090602E-2</v>
      </c>
      <c r="J87" s="2">
        <v>0.108884759035677</v>
      </c>
      <c r="K87" s="2">
        <v>0.50673666359699399</v>
      </c>
      <c r="L87" s="2">
        <v>1</v>
      </c>
    </row>
    <row r="88" spans="1:12" x14ac:dyDescent="0.3">
      <c r="A88" t="s">
        <v>131</v>
      </c>
      <c r="B88" t="s">
        <v>4</v>
      </c>
      <c r="C88" t="s">
        <v>132</v>
      </c>
      <c r="D88" t="s">
        <v>133</v>
      </c>
      <c r="E88" s="2">
        <v>7.55067542754468E-2</v>
      </c>
      <c r="F88" s="2">
        <v>9.4553781936578707E-2</v>
      </c>
      <c r="G88" s="2">
        <v>0.42484774609994902</v>
      </c>
      <c r="H88" s="2">
        <v>1</v>
      </c>
      <c r="I88" s="2">
        <v>6.0648244986871797E-2</v>
      </c>
      <c r="J88" s="2">
        <v>9.5576941229625206E-2</v>
      </c>
      <c r="K88" s="2">
        <v>0.52595070557426005</v>
      </c>
      <c r="L88" s="2">
        <v>1</v>
      </c>
    </row>
    <row r="89" spans="1:12" x14ac:dyDescent="0.3">
      <c r="A89" t="s">
        <v>201</v>
      </c>
      <c r="B89" t="s">
        <v>4</v>
      </c>
      <c r="C89" t="s">
        <v>78</v>
      </c>
      <c r="D89" t="s">
        <v>202</v>
      </c>
      <c r="E89" s="2">
        <v>9.0984292988927601E-2</v>
      </c>
      <c r="F89" s="2">
        <v>0.115888251709477</v>
      </c>
      <c r="G89" s="2">
        <v>0.432675178131253</v>
      </c>
      <c r="H89" s="2">
        <v>1</v>
      </c>
      <c r="I89" s="2">
        <v>9.5393448581425497E-2</v>
      </c>
      <c r="J89" s="2">
        <v>0.115690032140569</v>
      </c>
      <c r="K89" s="2">
        <v>0.40991949010373502</v>
      </c>
      <c r="L89" s="2">
        <v>1</v>
      </c>
    </row>
    <row r="90" spans="1:12" x14ac:dyDescent="0.3">
      <c r="A90" t="s">
        <v>442</v>
      </c>
      <c r="B90" t="s">
        <v>4</v>
      </c>
      <c r="C90" t="s">
        <v>132</v>
      </c>
      <c r="D90" t="s">
        <v>443</v>
      </c>
      <c r="E90" s="2">
        <v>9.4241852339465804E-2</v>
      </c>
      <c r="F90" s="2">
        <v>0.121590034158274</v>
      </c>
      <c r="G90" s="2">
        <v>0.438819894690538</v>
      </c>
      <c r="H90" s="2">
        <v>1</v>
      </c>
      <c r="I90" s="2">
        <v>9.3476962154154894E-2</v>
      </c>
      <c r="J90" s="2">
        <v>0.12219114050696001</v>
      </c>
      <c r="K90" s="2">
        <v>0.44478378547973402</v>
      </c>
      <c r="L90" s="2">
        <v>1</v>
      </c>
    </row>
    <row r="91" spans="1:12" x14ac:dyDescent="0.3">
      <c r="A91" t="s">
        <v>117</v>
      </c>
      <c r="B91" t="s">
        <v>17</v>
      </c>
      <c r="C91" t="s">
        <v>113</v>
      </c>
      <c r="D91" t="s">
        <v>118</v>
      </c>
      <c r="E91" s="2">
        <v>8.3484315647324198E-2</v>
      </c>
      <c r="F91" s="2">
        <v>0.108773775498394</v>
      </c>
      <c r="G91" s="2">
        <v>0.443056340913905</v>
      </c>
      <c r="H91" s="2">
        <v>1</v>
      </c>
      <c r="I91" s="2">
        <v>0.107187003417634</v>
      </c>
      <c r="J91" s="2">
        <v>0.11076567060105701</v>
      </c>
      <c r="K91" s="2">
        <v>0.33355756115660501</v>
      </c>
      <c r="L91" s="2">
        <v>1</v>
      </c>
    </row>
    <row r="92" spans="1:12" x14ac:dyDescent="0.3">
      <c r="A92" t="s">
        <v>466</v>
      </c>
      <c r="B92" t="s">
        <v>101</v>
      </c>
      <c r="C92" t="s">
        <v>220</v>
      </c>
      <c r="D92" t="s">
        <v>467</v>
      </c>
      <c r="E92" s="2">
        <v>-7.5514537757842407E-2</v>
      </c>
      <c r="F92" s="2">
        <v>9.9293627720718494E-2</v>
      </c>
      <c r="G92" s="2">
        <v>0.44720381170731299</v>
      </c>
      <c r="H92" s="2">
        <v>1</v>
      </c>
      <c r="I92" s="2">
        <v>-6.82660744922782E-2</v>
      </c>
      <c r="J92" s="2">
        <v>9.9395928192719002E-2</v>
      </c>
      <c r="K92" s="2">
        <v>0.49243137351011701</v>
      </c>
      <c r="L92" s="2">
        <v>1</v>
      </c>
    </row>
    <row r="93" spans="1:12" x14ac:dyDescent="0.3">
      <c r="A93" t="s">
        <v>355</v>
      </c>
      <c r="B93" t="s">
        <v>4</v>
      </c>
      <c r="C93" t="s">
        <v>12</v>
      </c>
      <c r="D93" t="s">
        <v>356</v>
      </c>
      <c r="E93" s="2">
        <v>7.7117280681141806E-2</v>
      </c>
      <c r="F93" s="2">
        <v>0.102018556003485</v>
      </c>
      <c r="G93" s="2">
        <v>0.45002599794116999</v>
      </c>
      <c r="H93" s="2">
        <v>1</v>
      </c>
      <c r="I93" s="2">
        <v>6.7071431065259396E-2</v>
      </c>
      <c r="J93" s="2">
        <v>0.10260596665097201</v>
      </c>
      <c r="K93" s="2">
        <v>0.51359271382606198</v>
      </c>
      <c r="L93" s="2">
        <v>1</v>
      </c>
    </row>
    <row r="94" spans="1:12" x14ac:dyDescent="0.3">
      <c r="A94" t="s">
        <v>381</v>
      </c>
      <c r="B94" t="s">
        <v>4</v>
      </c>
      <c r="C94" t="s">
        <v>382</v>
      </c>
      <c r="D94" t="s">
        <v>383</v>
      </c>
      <c r="E94" s="2">
        <v>7.5662683076956797E-2</v>
      </c>
      <c r="F94" s="2">
        <v>0.100359420871469</v>
      </c>
      <c r="G94" s="2">
        <v>0.45115134912579902</v>
      </c>
      <c r="H94" s="2">
        <v>1</v>
      </c>
      <c r="I94" s="2">
        <v>7.6450765970058301E-2</v>
      </c>
      <c r="J94" s="2">
        <v>0.100198609618806</v>
      </c>
      <c r="K94" s="2">
        <v>0.44572331942564603</v>
      </c>
      <c r="L94" s="2">
        <v>1</v>
      </c>
    </row>
    <row r="95" spans="1:12" x14ac:dyDescent="0.3">
      <c r="A95" t="s">
        <v>363</v>
      </c>
      <c r="B95" t="s">
        <v>4</v>
      </c>
      <c r="C95" t="s">
        <v>5</v>
      </c>
      <c r="D95" t="s">
        <v>364</v>
      </c>
      <c r="E95" s="2">
        <v>7.4211748043167297E-2</v>
      </c>
      <c r="F95" s="2">
        <v>9.9065200032297795E-2</v>
      </c>
      <c r="G95" s="2">
        <v>0.45408763513796802</v>
      </c>
      <c r="H95" s="2">
        <v>1</v>
      </c>
      <c r="I95" s="2">
        <v>7.3864532064314203E-2</v>
      </c>
      <c r="J95" s="2">
        <v>9.8970030610311704E-2</v>
      </c>
      <c r="K95" s="2">
        <v>0.45576729256655901</v>
      </c>
      <c r="L95" s="2">
        <v>1</v>
      </c>
    </row>
    <row r="96" spans="1:12" x14ac:dyDescent="0.3">
      <c r="A96" t="s">
        <v>183</v>
      </c>
      <c r="B96" t="s">
        <v>4</v>
      </c>
      <c r="C96" t="s">
        <v>184</v>
      </c>
      <c r="D96" t="s">
        <v>185</v>
      </c>
      <c r="E96" s="2">
        <v>7.6073455622900896E-2</v>
      </c>
      <c r="F96" s="2">
        <v>0.101799366789734</v>
      </c>
      <c r="G96" s="2">
        <v>0.45514766053399902</v>
      </c>
      <c r="H96" s="2">
        <v>1</v>
      </c>
      <c r="I96" s="2">
        <v>7.7913934576859994E-2</v>
      </c>
      <c r="J96" s="2">
        <v>0.101667840358221</v>
      </c>
      <c r="K96" s="2">
        <v>0.44372851875068497</v>
      </c>
      <c r="L96" s="2">
        <v>1</v>
      </c>
    </row>
    <row r="97" spans="1:12" x14ac:dyDescent="0.3">
      <c r="A97" t="s">
        <v>53</v>
      </c>
      <c r="B97" t="s">
        <v>4</v>
      </c>
      <c r="C97" t="s">
        <v>12</v>
      </c>
      <c r="D97" t="s">
        <v>54</v>
      </c>
      <c r="E97" s="2">
        <v>7.0447989097392499E-2</v>
      </c>
      <c r="F97" s="2">
        <v>9.4803811456205395E-2</v>
      </c>
      <c r="G97" s="2">
        <v>0.45769080348553098</v>
      </c>
      <c r="H97" s="2">
        <v>1</v>
      </c>
      <c r="I97" s="2">
        <v>6.9796453349825802E-2</v>
      </c>
      <c r="J97" s="2">
        <v>9.4679985554135496E-2</v>
      </c>
      <c r="K97" s="2">
        <v>0.461273060260882</v>
      </c>
      <c r="L97" s="2">
        <v>1</v>
      </c>
    </row>
    <row r="98" spans="1:12" x14ac:dyDescent="0.3">
      <c r="A98" t="s">
        <v>3</v>
      </c>
      <c r="B98" t="s">
        <v>4</v>
      </c>
      <c r="C98" t="s">
        <v>5</v>
      </c>
      <c r="D98" t="s">
        <v>6</v>
      </c>
      <c r="E98" s="2">
        <v>7.3954501096598901E-2</v>
      </c>
      <c r="F98" s="2">
        <v>9.9716224275898005E-2</v>
      </c>
      <c r="G98" s="2">
        <v>0.45857077496170201</v>
      </c>
      <c r="H98" s="2">
        <v>1</v>
      </c>
      <c r="I98" s="2">
        <v>7.4999598074053805E-2</v>
      </c>
      <c r="J98" s="2">
        <v>9.9609355183410006E-2</v>
      </c>
      <c r="K98" s="2">
        <v>0.45176267060587899</v>
      </c>
      <c r="L98" s="2">
        <v>1</v>
      </c>
    </row>
    <row r="99" spans="1:12" x14ac:dyDescent="0.3">
      <c r="A99" t="s">
        <v>49</v>
      </c>
      <c r="B99" t="s">
        <v>4</v>
      </c>
      <c r="C99" t="s">
        <v>12</v>
      </c>
      <c r="D99" t="s">
        <v>50</v>
      </c>
      <c r="E99" s="2">
        <v>7.3958902164837401E-2</v>
      </c>
      <c r="F99" s="2">
        <v>9.9941663847729401E-2</v>
      </c>
      <c r="G99" s="2">
        <v>0.45955062072032399</v>
      </c>
      <c r="H99" s="2">
        <v>1</v>
      </c>
      <c r="I99" s="2">
        <v>7.8285247020454904E-2</v>
      </c>
      <c r="J99" s="2">
        <v>9.9928573791840503E-2</v>
      </c>
      <c r="K99" s="2">
        <v>0.43366559307425301</v>
      </c>
      <c r="L99" s="2">
        <v>1</v>
      </c>
    </row>
    <row r="100" spans="1:12" x14ac:dyDescent="0.3">
      <c r="A100" t="s">
        <v>207</v>
      </c>
      <c r="B100" t="s">
        <v>17</v>
      </c>
      <c r="C100" t="s">
        <v>71</v>
      </c>
      <c r="D100" t="s">
        <v>208</v>
      </c>
      <c r="E100" s="2">
        <v>-8.3439183491734598E-2</v>
      </c>
      <c r="F100" s="2">
        <v>0.113581690006635</v>
      </c>
      <c r="G100" s="2">
        <v>0.46282116229507397</v>
      </c>
      <c r="H100" s="2">
        <v>1</v>
      </c>
      <c r="I100" s="2">
        <v>-9.3788986182229306E-2</v>
      </c>
      <c r="J100" s="2">
        <v>0.113826180171097</v>
      </c>
      <c r="K100" s="2">
        <v>0.41024230773520398</v>
      </c>
      <c r="L100" s="2">
        <v>1</v>
      </c>
    </row>
    <row r="101" spans="1:12" x14ac:dyDescent="0.3">
      <c r="A101" t="s">
        <v>401</v>
      </c>
      <c r="B101" t="s">
        <v>107</v>
      </c>
      <c r="C101" t="s">
        <v>108</v>
      </c>
      <c r="D101" t="s">
        <v>402</v>
      </c>
      <c r="E101" s="2">
        <v>-7.7609027710712805E-2</v>
      </c>
      <c r="F101" s="2">
        <v>0.106002052330855</v>
      </c>
      <c r="G101" s="2">
        <v>0.46434122846050002</v>
      </c>
      <c r="H101" s="2">
        <v>1</v>
      </c>
      <c r="I101" s="2">
        <v>-9.3255787914183999E-2</v>
      </c>
      <c r="J101" s="2">
        <v>0.10687524232046</v>
      </c>
      <c r="K101" s="2">
        <v>0.38322022698972502</v>
      </c>
      <c r="L101" s="2">
        <v>1</v>
      </c>
    </row>
    <row r="102" spans="1:12" x14ac:dyDescent="0.3">
      <c r="A102" t="s">
        <v>186</v>
      </c>
      <c r="B102" t="s">
        <v>4</v>
      </c>
      <c r="C102" t="s">
        <v>184</v>
      </c>
      <c r="D102" t="s">
        <v>187</v>
      </c>
      <c r="E102" s="2">
        <v>7.4901400661169806E-2</v>
      </c>
      <c r="F102" s="2">
        <v>0.102728965814291</v>
      </c>
      <c r="G102" s="2">
        <v>0.46617452008018601</v>
      </c>
      <c r="H102" s="2">
        <v>1</v>
      </c>
      <c r="I102" s="2">
        <v>6.9069234274481597E-2</v>
      </c>
      <c r="J102" s="2">
        <v>0.102704290588104</v>
      </c>
      <c r="K102" s="2">
        <v>0.50148347878672295</v>
      </c>
      <c r="L102" s="2">
        <v>1</v>
      </c>
    </row>
    <row r="103" spans="1:12" x14ac:dyDescent="0.3">
      <c r="A103" t="s">
        <v>40</v>
      </c>
      <c r="B103" t="s">
        <v>21</v>
      </c>
      <c r="C103" t="s">
        <v>41</v>
      </c>
      <c r="D103" t="s">
        <v>42</v>
      </c>
      <c r="E103" s="2">
        <v>-4.8093812131288903E-2</v>
      </c>
      <c r="F103" s="2">
        <v>6.7054364021330706E-2</v>
      </c>
      <c r="G103" s="2">
        <v>0.47347295806729101</v>
      </c>
      <c r="H103" s="2">
        <v>1</v>
      </c>
      <c r="I103" s="2">
        <v>-5.0292433293629202E-2</v>
      </c>
      <c r="J103" s="2">
        <v>6.6971053371417899E-2</v>
      </c>
      <c r="K103" s="2">
        <v>0.45293563448067298</v>
      </c>
      <c r="L103" s="2">
        <v>1</v>
      </c>
    </row>
    <row r="104" spans="1:12" x14ac:dyDescent="0.3">
      <c r="A104" t="s">
        <v>347</v>
      </c>
      <c r="B104" t="s">
        <v>4</v>
      </c>
      <c r="C104" t="s">
        <v>167</v>
      </c>
      <c r="D104" t="s">
        <v>348</v>
      </c>
      <c r="E104" s="2">
        <v>-8.3088730427904794E-2</v>
      </c>
      <c r="F104" s="2">
        <v>0.116224612873233</v>
      </c>
      <c r="G104" s="2">
        <v>0.47490864052027398</v>
      </c>
      <c r="H104" s="2">
        <v>1</v>
      </c>
      <c r="I104" s="2">
        <v>-9.8808589788462103E-2</v>
      </c>
      <c r="J104" s="2">
        <v>0.11660646986847099</v>
      </c>
      <c r="K104" s="2">
        <v>0.39707720140165897</v>
      </c>
      <c r="L104" s="2">
        <v>1</v>
      </c>
    </row>
    <row r="105" spans="1:12" x14ac:dyDescent="0.3">
      <c r="A105" t="s">
        <v>345</v>
      </c>
      <c r="B105" t="s">
        <v>4</v>
      </c>
      <c r="C105" t="s">
        <v>167</v>
      </c>
      <c r="D105" t="s">
        <v>346</v>
      </c>
      <c r="E105" s="2">
        <v>-8.4525714409074401E-2</v>
      </c>
      <c r="F105" s="2">
        <v>0.123599043005525</v>
      </c>
      <c r="G105" s="2">
        <v>0.49428666318227998</v>
      </c>
      <c r="H105" s="2">
        <v>1</v>
      </c>
      <c r="I105" s="2">
        <v>-9.4295053532133605E-2</v>
      </c>
      <c r="J105" s="2">
        <v>0.12353191075112099</v>
      </c>
      <c r="K105" s="2">
        <v>0.44553073748875599</v>
      </c>
      <c r="L105" s="2">
        <v>1</v>
      </c>
    </row>
    <row r="106" spans="1:12" x14ac:dyDescent="0.3">
      <c r="A106" t="s">
        <v>75</v>
      </c>
      <c r="B106" t="s">
        <v>21</v>
      </c>
      <c r="C106" t="s">
        <v>22</v>
      </c>
      <c r="D106" t="s">
        <v>76</v>
      </c>
      <c r="E106" s="2">
        <v>4.5183982479133002E-2</v>
      </c>
      <c r="F106" s="2">
        <v>6.6840732117591201E-2</v>
      </c>
      <c r="G106" s="2">
        <v>0.49927644360963203</v>
      </c>
      <c r="H106" s="2">
        <v>1</v>
      </c>
      <c r="I106" s="2">
        <v>4.2140647607076899E-2</v>
      </c>
      <c r="J106" s="2">
        <v>6.6850752928680507E-2</v>
      </c>
      <c r="K106" s="2">
        <v>0.52866632033351901</v>
      </c>
      <c r="L106" s="2">
        <v>1</v>
      </c>
    </row>
    <row r="107" spans="1:12" x14ac:dyDescent="0.3">
      <c r="A107" t="s">
        <v>326</v>
      </c>
      <c r="B107" t="s">
        <v>4</v>
      </c>
      <c r="C107" t="s">
        <v>12</v>
      </c>
      <c r="D107" t="s">
        <v>327</v>
      </c>
      <c r="E107" s="2">
        <v>6.5932768413429599E-2</v>
      </c>
      <c r="F107" s="2">
        <v>0.10086928933568</v>
      </c>
      <c r="G107" s="2">
        <v>0.51357617411702206</v>
      </c>
      <c r="H107" s="2">
        <v>1</v>
      </c>
      <c r="I107" s="2">
        <v>5.9895940393686398E-2</v>
      </c>
      <c r="J107" s="2">
        <v>0.100920350486842</v>
      </c>
      <c r="K107" s="2">
        <v>0.55305921505278</v>
      </c>
      <c r="L107" s="2">
        <v>1</v>
      </c>
    </row>
    <row r="108" spans="1:12" x14ac:dyDescent="0.3">
      <c r="A108" t="s">
        <v>77</v>
      </c>
      <c r="B108" t="s">
        <v>4</v>
      </c>
      <c r="C108" t="s">
        <v>78</v>
      </c>
      <c r="D108" t="s">
        <v>79</v>
      </c>
      <c r="E108" s="2">
        <v>-5.9568437748992897E-2</v>
      </c>
      <c r="F108" s="2">
        <v>9.12837690127489E-2</v>
      </c>
      <c r="G108" s="2">
        <v>0.51426364717057704</v>
      </c>
      <c r="H108" s="2">
        <v>1</v>
      </c>
      <c r="I108" s="2">
        <v>-5.2173713394627598E-2</v>
      </c>
      <c r="J108" s="2">
        <v>9.1367067408677505E-2</v>
      </c>
      <c r="K108" s="2">
        <v>0.56817134439678796</v>
      </c>
      <c r="L108" s="2">
        <v>1</v>
      </c>
    </row>
    <row r="109" spans="1:12" x14ac:dyDescent="0.3">
      <c r="A109" t="s">
        <v>31</v>
      </c>
      <c r="B109" t="s">
        <v>17</v>
      </c>
      <c r="C109" t="s">
        <v>32</v>
      </c>
      <c r="D109" t="s">
        <v>33</v>
      </c>
      <c r="E109" s="2">
        <v>-6.2579894696261906E-2</v>
      </c>
      <c r="F109" s="2">
        <v>0.101580579235415</v>
      </c>
      <c r="G109" s="2">
        <v>0.53808871149456095</v>
      </c>
      <c r="H109" s="2">
        <v>1</v>
      </c>
      <c r="I109" s="2">
        <v>-5.1313798549845399E-2</v>
      </c>
      <c r="J109" s="2">
        <v>0.102104566238241</v>
      </c>
      <c r="K109" s="2">
        <v>0.61545966511555805</v>
      </c>
      <c r="L109" s="2">
        <v>1</v>
      </c>
    </row>
    <row r="110" spans="1:12" x14ac:dyDescent="0.3">
      <c r="A110" t="s">
        <v>153</v>
      </c>
      <c r="B110" t="s">
        <v>107</v>
      </c>
      <c r="C110" t="s">
        <v>145</v>
      </c>
      <c r="D110" t="s">
        <v>154</v>
      </c>
      <c r="E110" s="2">
        <v>-6.4542422347236394E-2</v>
      </c>
      <c r="F110" s="2">
        <v>0.105486477076249</v>
      </c>
      <c r="G110" s="2">
        <v>0.54085342432258998</v>
      </c>
      <c r="H110" s="2">
        <v>1</v>
      </c>
      <c r="I110" s="2">
        <v>-5.9964935648893797E-2</v>
      </c>
      <c r="J110" s="2">
        <v>0.10544492676482201</v>
      </c>
      <c r="K110" s="2">
        <v>0.56977086686330103</v>
      </c>
      <c r="L110" s="2">
        <v>1</v>
      </c>
    </row>
    <row r="111" spans="1:12" x14ac:dyDescent="0.3">
      <c r="A111" t="s">
        <v>403</v>
      </c>
      <c r="B111" t="s">
        <v>17</v>
      </c>
      <c r="C111" t="s">
        <v>18</v>
      </c>
      <c r="D111" t="s">
        <v>404</v>
      </c>
      <c r="E111" s="2">
        <v>6.1189335638851497E-2</v>
      </c>
      <c r="F111" s="2">
        <v>0.102079841736458</v>
      </c>
      <c r="G111" s="2">
        <v>0.54910232890817801</v>
      </c>
      <c r="H111" s="2">
        <v>1</v>
      </c>
      <c r="I111" s="2">
        <v>7.4309695285085395E-2</v>
      </c>
      <c r="J111" s="2">
        <v>0.103367871732404</v>
      </c>
      <c r="K111" s="2">
        <v>0.47247596941678299</v>
      </c>
      <c r="L111" s="2">
        <v>1</v>
      </c>
    </row>
    <row r="112" spans="1:12" x14ac:dyDescent="0.3">
      <c r="A112" t="s">
        <v>281</v>
      </c>
      <c r="B112" t="s">
        <v>4</v>
      </c>
      <c r="C112" t="s">
        <v>25</v>
      </c>
      <c r="D112" t="s">
        <v>282</v>
      </c>
      <c r="E112" s="2">
        <v>5.51304930864598E-2</v>
      </c>
      <c r="F112" s="2">
        <v>9.2595332109372402E-2</v>
      </c>
      <c r="G112" s="2">
        <v>0.55177277672154101</v>
      </c>
      <c r="H112" s="2">
        <v>1</v>
      </c>
      <c r="I112" s="2">
        <v>4.5575815181858201E-2</v>
      </c>
      <c r="J112" s="2">
        <v>9.2762262060484907E-2</v>
      </c>
      <c r="K112" s="2">
        <v>0.62335393507576797</v>
      </c>
      <c r="L112" s="2">
        <v>1</v>
      </c>
    </row>
    <row r="113" spans="1:12" x14ac:dyDescent="0.3">
      <c r="A113" t="s">
        <v>371</v>
      </c>
      <c r="B113" t="s">
        <v>107</v>
      </c>
      <c r="C113" t="s">
        <v>145</v>
      </c>
      <c r="D113" t="s">
        <v>372</v>
      </c>
      <c r="E113" s="2">
        <v>-6.4115215292269503E-2</v>
      </c>
      <c r="F113" s="2">
        <v>0.10841724808988699</v>
      </c>
      <c r="G113" s="2">
        <v>0.55446932318194098</v>
      </c>
      <c r="H113" s="2">
        <v>1</v>
      </c>
      <c r="I113" s="2">
        <v>-4.8046927655350499E-2</v>
      </c>
      <c r="J113" s="2">
        <v>0.109122267692094</v>
      </c>
      <c r="K113" s="2">
        <v>0.65985939836479102</v>
      </c>
      <c r="L113" s="2">
        <v>1</v>
      </c>
    </row>
    <row r="114" spans="1:12" x14ac:dyDescent="0.3">
      <c r="A114" t="s">
        <v>462</v>
      </c>
      <c r="B114" t="s">
        <v>107</v>
      </c>
      <c r="C114" t="s">
        <v>145</v>
      </c>
      <c r="D114" t="s">
        <v>463</v>
      </c>
      <c r="E114" s="2">
        <v>-5.9258548091548E-2</v>
      </c>
      <c r="F114" s="2">
        <v>0.100229290653109</v>
      </c>
      <c r="G114" s="2">
        <v>0.55456158486486395</v>
      </c>
      <c r="H114" s="2">
        <v>1</v>
      </c>
      <c r="I114" s="2">
        <v>-4.2735560899505302E-2</v>
      </c>
      <c r="J114" s="2">
        <v>0.101095944600643</v>
      </c>
      <c r="K114" s="2">
        <v>0.672630050454602</v>
      </c>
      <c r="L114" s="2">
        <v>1</v>
      </c>
    </row>
    <row r="115" spans="1:12" x14ac:dyDescent="0.3">
      <c r="A115" t="s">
        <v>455</v>
      </c>
      <c r="B115" t="s">
        <v>17</v>
      </c>
      <c r="C115" t="s">
        <v>251</v>
      </c>
      <c r="D115" t="s">
        <v>456</v>
      </c>
      <c r="E115" s="2">
        <v>-4.5264410467324899E-2</v>
      </c>
      <c r="F115" s="2">
        <v>7.6855569696898302E-2</v>
      </c>
      <c r="G115" s="2">
        <v>0.55608546163410999</v>
      </c>
      <c r="H115" s="2">
        <v>1</v>
      </c>
      <c r="I115" s="2">
        <v>-5.2030615854632201E-2</v>
      </c>
      <c r="J115" s="2">
        <v>7.7127346432749599E-2</v>
      </c>
      <c r="K115" s="2">
        <v>0.50015139495433303</v>
      </c>
      <c r="L115" s="2">
        <v>1</v>
      </c>
    </row>
    <row r="116" spans="1:12" x14ac:dyDescent="0.3">
      <c r="A116" t="s">
        <v>195</v>
      </c>
      <c r="B116" t="s">
        <v>17</v>
      </c>
      <c r="C116" t="s">
        <v>18</v>
      </c>
      <c r="D116" t="s">
        <v>196</v>
      </c>
      <c r="E116" s="2">
        <v>5.4565053758113997E-2</v>
      </c>
      <c r="F116" s="2">
        <v>9.6259356850601704E-2</v>
      </c>
      <c r="G116" s="2">
        <v>0.57100087886366102</v>
      </c>
      <c r="H116" s="2">
        <v>1</v>
      </c>
      <c r="I116" s="2">
        <v>5.1342797085783702E-2</v>
      </c>
      <c r="J116" s="2">
        <v>9.6215992338309103E-2</v>
      </c>
      <c r="K116" s="2">
        <v>0.593778792041041</v>
      </c>
      <c r="L116" s="2">
        <v>1</v>
      </c>
    </row>
    <row r="117" spans="1:12" x14ac:dyDescent="0.3">
      <c r="A117" t="s">
        <v>92</v>
      </c>
      <c r="B117" t="s">
        <v>8</v>
      </c>
      <c r="C117" t="s">
        <v>93</v>
      </c>
      <c r="D117" t="s">
        <v>94</v>
      </c>
      <c r="E117" s="2">
        <v>6.2358881595087998E-2</v>
      </c>
      <c r="F117" s="2">
        <v>0.111123242790334</v>
      </c>
      <c r="G117" s="2">
        <v>0.57486363897220505</v>
      </c>
      <c r="H117" s="2">
        <v>1</v>
      </c>
      <c r="I117" s="2">
        <v>7.0871843035918702E-2</v>
      </c>
      <c r="J117" s="2">
        <v>0.111238687823803</v>
      </c>
      <c r="K117" s="2">
        <v>0.52426001228320995</v>
      </c>
      <c r="L117" s="2">
        <v>1</v>
      </c>
    </row>
    <row r="118" spans="1:12" x14ac:dyDescent="0.3">
      <c r="A118" t="s">
        <v>205</v>
      </c>
      <c r="B118" t="s">
        <v>150</v>
      </c>
      <c r="C118" t="s">
        <v>151</v>
      </c>
      <c r="D118" t="s">
        <v>206</v>
      </c>
      <c r="E118" s="2">
        <v>-5.6283883552205601E-2</v>
      </c>
      <c r="F118" s="2">
        <v>0.100467860453585</v>
      </c>
      <c r="G118" s="2">
        <v>0.57551993850111105</v>
      </c>
      <c r="H118" s="2">
        <v>1</v>
      </c>
      <c r="I118" s="2">
        <v>-3.6073514540582802E-2</v>
      </c>
      <c r="J118" s="2">
        <v>0.101897631560482</v>
      </c>
      <c r="K118" s="2">
        <v>0.72343876564141196</v>
      </c>
      <c r="L118" s="2">
        <v>1</v>
      </c>
    </row>
    <row r="119" spans="1:12" x14ac:dyDescent="0.3">
      <c r="A119" t="s">
        <v>27</v>
      </c>
      <c r="B119" t="s">
        <v>4</v>
      </c>
      <c r="C119" t="s">
        <v>25</v>
      </c>
      <c r="D119" t="s">
        <v>28</v>
      </c>
      <c r="E119" s="2">
        <v>5.5409027892655303E-2</v>
      </c>
      <c r="F119" s="2">
        <v>9.8990182608749894E-2</v>
      </c>
      <c r="G119" s="2">
        <v>0.57583550899956404</v>
      </c>
      <c r="H119" s="2">
        <v>1</v>
      </c>
      <c r="I119" s="2">
        <v>4.8221230387020399E-2</v>
      </c>
      <c r="J119" s="2">
        <v>9.9114561527953504E-2</v>
      </c>
      <c r="K119" s="2">
        <v>0.62675195841743603</v>
      </c>
      <c r="L119" s="2">
        <v>1</v>
      </c>
    </row>
    <row r="120" spans="1:12" x14ac:dyDescent="0.3">
      <c r="A120" t="s">
        <v>264</v>
      </c>
      <c r="B120" t="s">
        <v>4</v>
      </c>
      <c r="C120" t="s">
        <v>170</v>
      </c>
      <c r="D120" t="s">
        <v>265</v>
      </c>
      <c r="E120" s="2">
        <v>5.7460806549753302E-2</v>
      </c>
      <c r="F120" s="2">
        <v>0.10267832587119601</v>
      </c>
      <c r="G120" s="2">
        <v>0.575919563485918</v>
      </c>
      <c r="H120" s="2">
        <v>1</v>
      </c>
      <c r="I120" s="2">
        <v>4.08807355337776E-2</v>
      </c>
      <c r="J120" s="2">
        <v>0.103535846493633</v>
      </c>
      <c r="K120" s="2">
        <v>0.69307755922472503</v>
      </c>
      <c r="L120" s="2">
        <v>1</v>
      </c>
    </row>
    <row r="121" spans="1:12" x14ac:dyDescent="0.3">
      <c r="A121" t="s">
        <v>115</v>
      </c>
      <c r="B121" t="s">
        <v>4</v>
      </c>
      <c r="C121" t="s">
        <v>68</v>
      </c>
      <c r="D121" t="s">
        <v>116</v>
      </c>
      <c r="E121" s="2">
        <v>-5.6323285434367397E-2</v>
      </c>
      <c r="F121" s="2">
        <v>0.101199383269842</v>
      </c>
      <c r="G121" s="2">
        <v>0.57802378183651104</v>
      </c>
      <c r="H121" s="2">
        <v>1</v>
      </c>
      <c r="I121" s="2">
        <v>-6.3624542927741695E-2</v>
      </c>
      <c r="J121" s="2">
        <v>0.10144495447160599</v>
      </c>
      <c r="K121" s="2">
        <v>0.53076068710993796</v>
      </c>
      <c r="L121" s="2">
        <v>1</v>
      </c>
    </row>
    <row r="122" spans="1:12" x14ac:dyDescent="0.3">
      <c r="A122" t="s">
        <v>421</v>
      </c>
      <c r="B122" t="s">
        <v>4</v>
      </c>
      <c r="C122" t="s">
        <v>5</v>
      </c>
      <c r="D122" t="s">
        <v>422</v>
      </c>
      <c r="E122" s="2">
        <v>6.1337930545453001E-2</v>
      </c>
      <c r="F122" s="2">
        <v>0.110674467665558</v>
      </c>
      <c r="G122" s="2">
        <v>0.57961350005157497</v>
      </c>
      <c r="H122" s="2">
        <v>1</v>
      </c>
      <c r="I122" s="2">
        <v>7.0920252556074703E-2</v>
      </c>
      <c r="J122" s="2">
        <v>0.110802545269038</v>
      </c>
      <c r="K122" s="2">
        <v>0.52235212685153198</v>
      </c>
      <c r="L122" s="2">
        <v>1</v>
      </c>
    </row>
    <row r="123" spans="1:12" x14ac:dyDescent="0.3">
      <c r="A123" t="s">
        <v>369</v>
      </c>
      <c r="B123" t="s">
        <v>107</v>
      </c>
      <c r="C123" t="s">
        <v>335</v>
      </c>
      <c r="D123" t="s">
        <v>370</v>
      </c>
      <c r="E123" s="2">
        <v>5.6013504466914901E-2</v>
      </c>
      <c r="F123" s="2">
        <v>0.107802131144543</v>
      </c>
      <c r="G123" s="2">
        <v>0.60350973304700595</v>
      </c>
      <c r="H123" s="2">
        <v>1</v>
      </c>
      <c r="I123" s="2">
        <v>4.8213429533671699E-2</v>
      </c>
      <c r="J123" s="2">
        <v>0.107854542196907</v>
      </c>
      <c r="K123" s="2">
        <v>0.654996634224153</v>
      </c>
      <c r="L123" s="2">
        <v>1</v>
      </c>
    </row>
    <row r="124" spans="1:12" x14ac:dyDescent="0.3">
      <c r="A124" t="s">
        <v>16</v>
      </c>
      <c r="B124" t="s">
        <v>17</v>
      </c>
      <c r="C124" t="s">
        <v>18</v>
      </c>
      <c r="D124" t="s">
        <v>19</v>
      </c>
      <c r="E124" s="2">
        <v>4.7560401562950098E-2</v>
      </c>
      <c r="F124" s="2">
        <v>9.4250593492150106E-2</v>
      </c>
      <c r="G124" s="2">
        <v>0.61399807627417502</v>
      </c>
      <c r="H124" s="2">
        <v>1</v>
      </c>
      <c r="I124" s="2">
        <v>6.0904801053217099E-2</v>
      </c>
      <c r="J124" s="2">
        <v>9.5745578917446297E-2</v>
      </c>
      <c r="K124" s="2">
        <v>0.52492712260115804</v>
      </c>
      <c r="L124" s="2">
        <v>1</v>
      </c>
    </row>
    <row r="125" spans="1:12" x14ac:dyDescent="0.3">
      <c r="A125" t="s">
        <v>203</v>
      </c>
      <c r="B125" t="s">
        <v>150</v>
      </c>
      <c r="C125" t="s">
        <v>151</v>
      </c>
      <c r="D125" t="s">
        <v>204</v>
      </c>
      <c r="E125" s="2">
        <v>-4.0033572048890902E-2</v>
      </c>
      <c r="F125" s="2">
        <v>7.9915172060271794E-2</v>
      </c>
      <c r="G125" s="2">
        <v>0.61656429220105902</v>
      </c>
      <c r="H125" s="2">
        <v>1</v>
      </c>
      <c r="I125" s="2">
        <v>-4.4376136403257903E-2</v>
      </c>
      <c r="J125" s="2">
        <v>7.9926900974659307E-2</v>
      </c>
      <c r="K125" s="2">
        <v>0.57892960385978098</v>
      </c>
      <c r="L125" s="2">
        <v>1</v>
      </c>
    </row>
    <row r="126" spans="1:12" x14ac:dyDescent="0.3">
      <c r="A126" t="s">
        <v>134</v>
      </c>
      <c r="B126" t="s">
        <v>4</v>
      </c>
      <c r="C126" t="s">
        <v>132</v>
      </c>
      <c r="D126" t="s">
        <v>135</v>
      </c>
      <c r="E126" s="2">
        <v>4.87660553806578E-2</v>
      </c>
      <c r="F126" s="2">
        <v>9.8198665182244696E-2</v>
      </c>
      <c r="G126" s="2">
        <v>0.61963131303112295</v>
      </c>
      <c r="H126" s="2">
        <v>1</v>
      </c>
      <c r="I126" s="2">
        <v>2.7764744955703299E-2</v>
      </c>
      <c r="J126" s="2">
        <v>9.9896251059836197E-2</v>
      </c>
      <c r="K126" s="2">
        <v>0.78114766683236203</v>
      </c>
      <c r="L126" s="2">
        <v>1</v>
      </c>
    </row>
    <row r="127" spans="1:12" x14ac:dyDescent="0.3">
      <c r="A127" t="s">
        <v>242</v>
      </c>
      <c r="B127" t="s">
        <v>17</v>
      </c>
      <c r="C127" t="s">
        <v>32</v>
      </c>
      <c r="D127" t="s">
        <v>243</v>
      </c>
      <c r="E127" s="2">
        <v>-4.5200933577572801E-2</v>
      </c>
      <c r="F127" s="2">
        <v>9.2173696068280103E-2</v>
      </c>
      <c r="G127" s="2">
        <v>0.62404274643643398</v>
      </c>
      <c r="H127" s="2">
        <v>1</v>
      </c>
      <c r="I127" s="2">
        <v>-3.8240693202323699E-2</v>
      </c>
      <c r="J127" s="2">
        <v>9.2388065668300698E-2</v>
      </c>
      <c r="K127" s="2">
        <v>0.679088507386165</v>
      </c>
      <c r="L127" s="2">
        <v>1</v>
      </c>
    </row>
    <row r="128" spans="1:12" x14ac:dyDescent="0.3">
      <c r="A128" t="s">
        <v>277</v>
      </c>
      <c r="B128" t="s">
        <v>4</v>
      </c>
      <c r="C128" t="s">
        <v>132</v>
      </c>
      <c r="D128" t="s">
        <v>278</v>
      </c>
      <c r="E128" s="2">
        <v>4.0187354722233601E-2</v>
      </c>
      <c r="F128" s="2">
        <v>8.2406300075414704E-2</v>
      </c>
      <c r="G128" s="2">
        <v>0.62596160747162999</v>
      </c>
      <c r="H128" s="2">
        <v>1</v>
      </c>
      <c r="I128" s="2">
        <v>4.2972776293604097E-2</v>
      </c>
      <c r="J128" s="2">
        <v>8.2401510749069901E-2</v>
      </c>
      <c r="K128" s="2">
        <v>0.60220967832982697</v>
      </c>
      <c r="L128" s="2">
        <v>1</v>
      </c>
    </row>
    <row r="129" spans="1:12" x14ac:dyDescent="0.3">
      <c r="A129" t="s">
        <v>453</v>
      </c>
      <c r="B129" t="s">
        <v>101</v>
      </c>
      <c r="C129" t="s">
        <v>102</v>
      </c>
      <c r="D129" t="s">
        <v>454</v>
      </c>
      <c r="E129" s="2">
        <v>3.1205066882420099E-2</v>
      </c>
      <c r="F129" s="2">
        <v>6.5908688040886093E-2</v>
      </c>
      <c r="G129" s="2">
        <v>0.63604887762788898</v>
      </c>
      <c r="H129" s="2">
        <v>1</v>
      </c>
      <c r="I129" s="2">
        <v>3.84850297456047E-2</v>
      </c>
      <c r="J129" s="2">
        <v>6.6150658231542994E-2</v>
      </c>
      <c r="K129" s="2">
        <v>0.56092453163468003</v>
      </c>
      <c r="L129" s="2">
        <v>1</v>
      </c>
    </row>
    <row r="130" spans="1:12" x14ac:dyDescent="0.3">
      <c r="A130" t="s">
        <v>45</v>
      </c>
      <c r="B130" t="s">
        <v>4</v>
      </c>
      <c r="C130" t="s">
        <v>12</v>
      </c>
      <c r="D130" t="s">
        <v>46</v>
      </c>
      <c r="E130" s="2">
        <v>4.9734243922553899E-2</v>
      </c>
      <c r="F130" s="2">
        <v>0.10537635426403601</v>
      </c>
      <c r="G130" s="2">
        <v>0.63709861505062504</v>
      </c>
      <c r="H130" s="2">
        <v>1</v>
      </c>
      <c r="I130" s="2">
        <v>2.8325778741534999E-2</v>
      </c>
      <c r="J130" s="2">
        <v>0.10700267470305699</v>
      </c>
      <c r="K130" s="2">
        <v>0.79130397436337696</v>
      </c>
      <c r="L130" s="2">
        <v>1</v>
      </c>
    </row>
    <row r="131" spans="1:12" x14ac:dyDescent="0.3">
      <c r="A131" t="s">
        <v>188</v>
      </c>
      <c r="B131" t="s">
        <v>17</v>
      </c>
      <c r="C131" t="s">
        <v>58</v>
      </c>
      <c r="D131" t="s">
        <v>189</v>
      </c>
      <c r="E131" s="2">
        <v>-4.73901388368193E-2</v>
      </c>
      <c r="F131" s="2">
        <v>0.102261061876428</v>
      </c>
      <c r="G131" s="2">
        <v>0.643216923904258</v>
      </c>
      <c r="H131" s="2">
        <v>1</v>
      </c>
      <c r="I131" s="2">
        <v>-6.1820060875118203E-2</v>
      </c>
      <c r="J131" s="2">
        <v>0.10286554769884899</v>
      </c>
      <c r="K131" s="2">
        <v>0.54806434900704304</v>
      </c>
      <c r="L131" s="2">
        <v>1</v>
      </c>
    </row>
    <row r="132" spans="1:12" x14ac:dyDescent="0.3">
      <c r="A132" t="s">
        <v>43</v>
      </c>
      <c r="B132" t="s">
        <v>4</v>
      </c>
      <c r="C132" t="s">
        <v>12</v>
      </c>
      <c r="D132" t="s">
        <v>44</v>
      </c>
      <c r="E132" s="2">
        <v>4.6384949607660597E-2</v>
      </c>
      <c r="F132" s="2">
        <v>0.101126979459486</v>
      </c>
      <c r="G132" s="2">
        <v>0.64661294549362802</v>
      </c>
      <c r="H132" s="2">
        <v>1</v>
      </c>
      <c r="I132" s="2">
        <v>5.2353701097981202E-2</v>
      </c>
      <c r="J132" s="2">
        <v>0.101186476891043</v>
      </c>
      <c r="K132" s="2">
        <v>0.60504915674597104</v>
      </c>
      <c r="L132" s="2">
        <v>1</v>
      </c>
    </row>
    <row r="133" spans="1:12" x14ac:dyDescent="0.3">
      <c r="A133" t="s">
        <v>393</v>
      </c>
      <c r="B133" t="s">
        <v>4</v>
      </c>
      <c r="C133" t="s">
        <v>167</v>
      </c>
      <c r="D133" t="s">
        <v>394</v>
      </c>
      <c r="E133" s="2">
        <v>-5.6205880726778602E-2</v>
      </c>
      <c r="F133" s="2">
        <v>0.122765118905782</v>
      </c>
      <c r="G133" s="2">
        <v>0.64721833703169496</v>
      </c>
      <c r="H133" s="2">
        <v>1</v>
      </c>
      <c r="I133" s="2">
        <v>-6.3795600194003002E-2</v>
      </c>
      <c r="J133" s="2">
        <v>0.12273552331785099</v>
      </c>
      <c r="K133" s="2">
        <v>0.60338435645589095</v>
      </c>
      <c r="L133" s="2">
        <v>1</v>
      </c>
    </row>
    <row r="134" spans="1:12" x14ac:dyDescent="0.3">
      <c r="A134" t="s">
        <v>157</v>
      </c>
      <c r="B134" t="s">
        <v>4</v>
      </c>
      <c r="C134" t="s">
        <v>5</v>
      </c>
      <c r="D134" t="s">
        <v>158</v>
      </c>
      <c r="E134" s="2">
        <v>5.0101822846057298E-2</v>
      </c>
      <c r="F134" s="2">
        <v>0.11038692851000299</v>
      </c>
      <c r="G134" s="2">
        <v>0.65007841197859495</v>
      </c>
      <c r="H134" s="2">
        <v>1</v>
      </c>
      <c r="I134" s="2">
        <v>3.7353885439900598E-2</v>
      </c>
      <c r="J134" s="2">
        <v>0.110954612675206</v>
      </c>
      <c r="K134" s="2">
        <v>0.73648915476691201</v>
      </c>
      <c r="L134" s="2">
        <v>1</v>
      </c>
    </row>
    <row r="135" spans="1:12" x14ac:dyDescent="0.3">
      <c r="A135" t="s">
        <v>436</v>
      </c>
      <c r="B135" t="s">
        <v>4</v>
      </c>
      <c r="C135" t="s">
        <v>160</v>
      </c>
      <c r="D135" t="s">
        <v>437</v>
      </c>
      <c r="E135" s="2">
        <v>4.7487576247087902E-2</v>
      </c>
      <c r="F135" s="2">
        <v>0.109577890254938</v>
      </c>
      <c r="G135" s="2">
        <v>0.66487961425308695</v>
      </c>
      <c r="H135" s="2">
        <v>1</v>
      </c>
      <c r="I135" s="2">
        <v>3.8468703918591397E-2</v>
      </c>
      <c r="J135" s="2">
        <v>0.109578137233168</v>
      </c>
      <c r="K135" s="2">
        <v>0.72564650666216501</v>
      </c>
      <c r="L135" s="2">
        <v>1</v>
      </c>
    </row>
    <row r="136" spans="1:12" x14ac:dyDescent="0.3">
      <c r="A136" t="s">
        <v>316</v>
      </c>
      <c r="B136" t="s">
        <v>8</v>
      </c>
      <c r="C136" t="s">
        <v>317</v>
      </c>
      <c r="D136" t="s">
        <v>318</v>
      </c>
      <c r="E136" s="2">
        <v>4.5481716790108401E-2</v>
      </c>
      <c r="F136" s="2">
        <v>0.107402046891748</v>
      </c>
      <c r="G136" s="2">
        <v>0.67210364852140603</v>
      </c>
      <c r="H136" s="2">
        <v>1</v>
      </c>
      <c r="I136" s="2">
        <v>5.2801431580400501E-2</v>
      </c>
      <c r="J136" s="2">
        <v>0.107486317738269</v>
      </c>
      <c r="K136" s="2">
        <v>0.62343903947789503</v>
      </c>
      <c r="L136" s="2">
        <v>1</v>
      </c>
    </row>
    <row r="137" spans="1:12" x14ac:dyDescent="0.3">
      <c r="A137" t="s">
        <v>470</v>
      </c>
      <c r="B137" t="s">
        <v>17</v>
      </c>
      <c r="C137" t="s">
        <v>98</v>
      </c>
      <c r="D137" t="s">
        <v>471</v>
      </c>
      <c r="E137" s="2">
        <v>-4.4786071929140303E-2</v>
      </c>
      <c r="F137" s="2">
        <v>0.107673597631938</v>
      </c>
      <c r="G137" s="2">
        <v>0.67758684755330001</v>
      </c>
      <c r="H137" s="2">
        <v>1</v>
      </c>
      <c r="I137" s="2">
        <v>-5.8315230066002401E-2</v>
      </c>
      <c r="J137" s="2">
        <v>0.108341005213413</v>
      </c>
      <c r="K137" s="2">
        <v>0.59058150053146496</v>
      </c>
      <c r="L137" s="2">
        <v>1</v>
      </c>
    </row>
    <row r="138" spans="1:12" x14ac:dyDescent="0.3">
      <c r="A138" t="s">
        <v>319</v>
      </c>
      <c r="B138" t="s">
        <v>4</v>
      </c>
      <c r="C138" t="s">
        <v>12</v>
      </c>
      <c r="D138" t="s">
        <v>320</v>
      </c>
      <c r="E138" s="2">
        <v>3.8918644108257003E-2</v>
      </c>
      <c r="F138" s="2">
        <v>9.5359081002733603E-2</v>
      </c>
      <c r="G138" s="2">
        <v>0.68331823875546105</v>
      </c>
      <c r="H138" s="2">
        <v>1</v>
      </c>
      <c r="I138" s="2">
        <v>4.5345622368720903E-2</v>
      </c>
      <c r="J138" s="2">
        <v>9.5482915800374102E-2</v>
      </c>
      <c r="K138" s="2">
        <v>0.63501605595905097</v>
      </c>
      <c r="L138" s="2">
        <v>1</v>
      </c>
    </row>
    <row r="139" spans="1:12" x14ac:dyDescent="0.3">
      <c r="A139" t="s">
        <v>285</v>
      </c>
      <c r="B139" t="s">
        <v>4</v>
      </c>
      <c r="C139" t="s">
        <v>25</v>
      </c>
      <c r="D139" t="s">
        <v>286</v>
      </c>
      <c r="E139" s="2">
        <v>4.4405223759284899E-2</v>
      </c>
      <c r="F139" s="2">
        <v>0.109446673687945</v>
      </c>
      <c r="G139" s="2">
        <v>0.68508077304945503</v>
      </c>
      <c r="H139" s="2">
        <v>1</v>
      </c>
      <c r="I139" s="2">
        <v>4.0096345988268001E-2</v>
      </c>
      <c r="J139" s="2">
        <v>0.109434405429019</v>
      </c>
      <c r="K139" s="2">
        <v>0.71419072125592398</v>
      </c>
      <c r="L139" s="2">
        <v>1</v>
      </c>
    </row>
    <row r="140" spans="1:12" x14ac:dyDescent="0.3">
      <c r="A140" t="s">
        <v>464</v>
      </c>
      <c r="B140" t="s">
        <v>101</v>
      </c>
      <c r="C140" t="s">
        <v>424</v>
      </c>
      <c r="D140" t="s">
        <v>465</v>
      </c>
      <c r="E140" s="2">
        <v>3.8548368137146002E-2</v>
      </c>
      <c r="F140" s="2">
        <v>9.5815899504142599E-2</v>
      </c>
      <c r="G140" s="2">
        <v>0.68758054475816499</v>
      </c>
      <c r="H140" s="2">
        <v>1</v>
      </c>
      <c r="I140" s="2">
        <v>3.9986652121485097E-2</v>
      </c>
      <c r="J140" s="2">
        <v>9.5668378409252006E-2</v>
      </c>
      <c r="K140" s="2">
        <v>0.67610321953938801</v>
      </c>
      <c r="L140" s="2">
        <v>1</v>
      </c>
    </row>
    <row r="141" spans="1:12" x14ac:dyDescent="0.3">
      <c r="A141" t="s">
        <v>457</v>
      </c>
      <c r="B141" t="s">
        <v>17</v>
      </c>
      <c r="C141" t="s">
        <v>71</v>
      </c>
      <c r="D141" t="s">
        <v>458</v>
      </c>
      <c r="E141" s="2">
        <v>4.1060594040437701E-2</v>
      </c>
      <c r="F141" s="2">
        <v>0.103271275124624</v>
      </c>
      <c r="G141" s="2">
        <v>0.69105881863160701</v>
      </c>
      <c r="H141" s="2">
        <v>1</v>
      </c>
      <c r="I141" s="2">
        <v>4.0623263365546398E-2</v>
      </c>
      <c r="J141" s="2">
        <v>0.10314096163898701</v>
      </c>
      <c r="K141" s="2">
        <v>0.69381470500596898</v>
      </c>
      <c r="L141" s="2">
        <v>1</v>
      </c>
    </row>
    <row r="142" spans="1:12" x14ac:dyDescent="0.3">
      <c r="A142" t="s">
        <v>409</v>
      </c>
      <c r="B142" t="s">
        <v>4</v>
      </c>
      <c r="C142" t="s">
        <v>167</v>
      </c>
      <c r="D142" t="s">
        <v>410</v>
      </c>
      <c r="E142" s="2">
        <v>4.2529135436537503E-2</v>
      </c>
      <c r="F142" s="2">
        <v>0.10708429858410599</v>
      </c>
      <c r="G142" s="2">
        <v>0.69137553534449703</v>
      </c>
      <c r="H142" s="2">
        <v>1</v>
      </c>
      <c r="I142" s="2">
        <v>4.31027024838622E-2</v>
      </c>
      <c r="J142" s="2">
        <v>0.106887870624905</v>
      </c>
      <c r="K142" s="2">
        <v>0.68688806752255405</v>
      </c>
      <c r="L142" s="2">
        <v>1</v>
      </c>
    </row>
    <row r="143" spans="1:12" x14ac:dyDescent="0.3">
      <c r="A143" t="s">
        <v>440</v>
      </c>
      <c r="B143" t="s">
        <v>4</v>
      </c>
      <c r="C143" t="s">
        <v>132</v>
      </c>
      <c r="D143" t="s">
        <v>441</v>
      </c>
      <c r="E143" s="2">
        <v>4.8919447470721897E-2</v>
      </c>
      <c r="F143" s="2">
        <v>0.12377361666850201</v>
      </c>
      <c r="G143" s="2">
        <v>0.69287950428557699</v>
      </c>
      <c r="H143" s="2">
        <v>1</v>
      </c>
      <c r="I143" s="2">
        <v>5.1906731253844401E-2</v>
      </c>
      <c r="J143" s="2">
        <v>0.124554199918849</v>
      </c>
      <c r="K143" s="2">
        <v>0.67709152036214204</v>
      </c>
      <c r="L143" s="2">
        <v>1</v>
      </c>
    </row>
    <row r="144" spans="1:12" x14ac:dyDescent="0.3">
      <c r="A144" t="s">
        <v>230</v>
      </c>
      <c r="B144" t="s">
        <v>17</v>
      </c>
      <c r="C144" t="s">
        <v>38</v>
      </c>
      <c r="D144" t="s">
        <v>231</v>
      </c>
      <c r="E144" s="2">
        <v>2.7476883245725701E-2</v>
      </c>
      <c r="F144" s="2">
        <v>7.1246736681853898E-2</v>
      </c>
      <c r="G144" s="2">
        <v>0.69986899151474402</v>
      </c>
      <c r="H144" s="2">
        <v>1</v>
      </c>
      <c r="I144" s="2">
        <v>3.5755378703174898E-2</v>
      </c>
      <c r="J144" s="2">
        <v>7.1640705955105202E-2</v>
      </c>
      <c r="K144" s="2">
        <v>0.61787334296323304</v>
      </c>
      <c r="L144" s="2">
        <v>1</v>
      </c>
    </row>
    <row r="145" spans="1:12" x14ac:dyDescent="0.3">
      <c r="A145" t="s">
        <v>295</v>
      </c>
      <c r="B145" t="s">
        <v>4</v>
      </c>
      <c r="C145" t="s">
        <v>78</v>
      </c>
      <c r="D145" t="s">
        <v>296</v>
      </c>
      <c r="E145" s="2">
        <v>3.84236412063379E-2</v>
      </c>
      <c r="F145" s="2">
        <v>9.99634056088997E-2</v>
      </c>
      <c r="G145" s="2">
        <v>0.700832010694176</v>
      </c>
      <c r="H145" s="2">
        <v>1</v>
      </c>
      <c r="I145" s="2">
        <v>3.8517570034521199E-2</v>
      </c>
      <c r="J145" s="2">
        <v>9.9855276989092107E-2</v>
      </c>
      <c r="K145" s="2">
        <v>0.69982668079422505</v>
      </c>
      <c r="L145" s="2">
        <v>1</v>
      </c>
    </row>
    <row r="146" spans="1:12" x14ac:dyDescent="0.3">
      <c r="A146" t="s">
        <v>283</v>
      </c>
      <c r="B146" t="s">
        <v>4</v>
      </c>
      <c r="C146" t="s">
        <v>25</v>
      </c>
      <c r="D146" t="s">
        <v>284</v>
      </c>
      <c r="E146" s="2">
        <v>4.0072657002062799E-2</v>
      </c>
      <c r="F146" s="2">
        <v>0.106483623095164</v>
      </c>
      <c r="G146" s="2">
        <v>0.70678931237315201</v>
      </c>
      <c r="H146" s="2">
        <v>1</v>
      </c>
      <c r="I146" s="2">
        <v>2.4301118737359101E-2</v>
      </c>
      <c r="J146" s="2">
        <v>0.1072759727589</v>
      </c>
      <c r="K146" s="2">
        <v>0.82085692107294295</v>
      </c>
      <c r="L146" s="2">
        <v>1</v>
      </c>
    </row>
    <row r="147" spans="1:12" x14ac:dyDescent="0.3">
      <c r="A147" t="s">
        <v>459</v>
      </c>
      <c r="B147" t="s">
        <v>4</v>
      </c>
      <c r="C147" t="s">
        <v>460</v>
      </c>
      <c r="D147" t="s">
        <v>461</v>
      </c>
      <c r="E147" s="2">
        <v>3.5915461553581503E-2</v>
      </c>
      <c r="F147" s="2">
        <v>9.5795578499075204E-2</v>
      </c>
      <c r="G147" s="2">
        <v>0.70785816889920605</v>
      </c>
      <c r="H147" s="2">
        <v>1</v>
      </c>
      <c r="I147" s="2">
        <v>3.3054278312193798E-2</v>
      </c>
      <c r="J147" s="2">
        <v>9.57467918583043E-2</v>
      </c>
      <c r="K147" s="2">
        <v>0.730048896257251</v>
      </c>
      <c r="L147" s="2">
        <v>1</v>
      </c>
    </row>
    <row r="148" spans="1:12" x14ac:dyDescent="0.3">
      <c r="A148" t="s">
        <v>474</v>
      </c>
      <c r="B148" t="s">
        <v>17</v>
      </c>
      <c r="C148" t="s">
        <v>18</v>
      </c>
      <c r="D148" t="s">
        <v>475</v>
      </c>
      <c r="E148" s="2">
        <v>-3.8153693762198598E-2</v>
      </c>
      <c r="F148" s="2">
        <v>0.101928647055546</v>
      </c>
      <c r="G148" s="2">
        <v>0.70828593605183598</v>
      </c>
      <c r="H148" s="2">
        <v>1</v>
      </c>
      <c r="I148" s="2">
        <v>-2.47163776497017E-2</v>
      </c>
      <c r="J148" s="2">
        <v>0.10310697114888299</v>
      </c>
      <c r="K148" s="2">
        <v>0.81062382171953395</v>
      </c>
      <c r="L148" s="2">
        <v>1</v>
      </c>
    </row>
    <row r="149" spans="1:12" x14ac:dyDescent="0.3">
      <c r="A149" t="s">
        <v>297</v>
      </c>
      <c r="B149" t="s">
        <v>17</v>
      </c>
      <c r="C149" t="s">
        <v>251</v>
      </c>
      <c r="D149" t="s">
        <v>298</v>
      </c>
      <c r="E149" s="2">
        <v>3.7351166802379203E-2</v>
      </c>
      <c r="F149" s="2">
        <v>0.10046426487394</v>
      </c>
      <c r="G149" s="2">
        <v>0.71018953701871901</v>
      </c>
      <c r="H149" s="2">
        <v>1</v>
      </c>
      <c r="I149" s="2">
        <v>3.4457146897109402E-2</v>
      </c>
      <c r="J149" s="2">
        <v>0.100602908882698</v>
      </c>
      <c r="K149" s="2">
        <v>0.73209342965815605</v>
      </c>
      <c r="L149" s="2">
        <v>1</v>
      </c>
    </row>
    <row r="150" spans="1:12" x14ac:dyDescent="0.3">
      <c r="A150" t="s">
        <v>301</v>
      </c>
      <c r="B150" t="s">
        <v>150</v>
      </c>
      <c r="C150" t="s">
        <v>302</v>
      </c>
      <c r="D150" t="s">
        <v>303</v>
      </c>
      <c r="E150" s="2">
        <v>3.5671496533361602E-2</v>
      </c>
      <c r="F150" s="2">
        <v>9.6465757276095507E-2</v>
      </c>
      <c r="G150" s="2">
        <v>0.71167385032639696</v>
      </c>
      <c r="H150" s="2">
        <v>1</v>
      </c>
      <c r="I150" s="2">
        <v>4.56798340222015E-2</v>
      </c>
      <c r="J150" s="2">
        <v>9.7839730094405802E-2</v>
      </c>
      <c r="K150" s="2">
        <v>0.64074971119709401</v>
      </c>
      <c r="L150" s="2">
        <v>1</v>
      </c>
    </row>
    <row r="151" spans="1:12" x14ac:dyDescent="0.3">
      <c r="A151" t="s">
        <v>330</v>
      </c>
      <c r="B151" t="s">
        <v>4</v>
      </c>
      <c r="C151" t="s">
        <v>167</v>
      </c>
      <c r="D151" t="s">
        <v>331</v>
      </c>
      <c r="E151" s="2">
        <v>-4.0181844368917703E-2</v>
      </c>
      <c r="F151" s="2">
        <v>0.110604376701605</v>
      </c>
      <c r="G151" s="2">
        <v>0.71650062053636998</v>
      </c>
      <c r="H151" s="2">
        <v>1</v>
      </c>
      <c r="I151" s="2">
        <v>-6.1625362663444101E-2</v>
      </c>
      <c r="J151" s="2">
        <v>0.11240853134618101</v>
      </c>
      <c r="K151" s="2">
        <v>0.58372011556729297</v>
      </c>
      <c r="L151" s="2">
        <v>1</v>
      </c>
    </row>
    <row r="152" spans="1:12" x14ac:dyDescent="0.3">
      <c r="A152" t="s">
        <v>100</v>
      </c>
      <c r="B152" t="s">
        <v>101</v>
      </c>
      <c r="C152" t="s">
        <v>102</v>
      </c>
      <c r="D152" t="s">
        <v>103</v>
      </c>
      <c r="E152" s="2">
        <v>2.6902524845735101E-2</v>
      </c>
      <c r="F152" s="2">
        <v>7.67260729136858E-2</v>
      </c>
      <c r="G152" s="2">
        <v>0.72597460349580401</v>
      </c>
      <c r="H152" s="2">
        <v>1</v>
      </c>
      <c r="I152" s="2">
        <v>1.3930443054031001E-2</v>
      </c>
      <c r="J152" s="2">
        <v>7.7758990837747899E-2</v>
      </c>
      <c r="K152" s="2">
        <v>0.85787435989931404</v>
      </c>
      <c r="L152" s="2">
        <v>1</v>
      </c>
    </row>
    <row r="153" spans="1:12" x14ac:dyDescent="0.3">
      <c r="A153" t="s">
        <v>136</v>
      </c>
      <c r="B153" t="s">
        <v>4</v>
      </c>
      <c r="C153" t="s">
        <v>12</v>
      </c>
      <c r="D153" t="s">
        <v>137</v>
      </c>
      <c r="E153" s="2">
        <v>3.4720487115327402E-2</v>
      </c>
      <c r="F153" s="2">
        <v>0.10058045038680299</v>
      </c>
      <c r="G153" s="2">
        <v>0.73005503836319097</v>
      </c>
      <c r="H153" s="2">
        <v>1</v>
      </c>
      <c r="I153" s="2">
        <v>3.6148651422976699E-2</v>
      </c>
      <c r="J153" s="2">
        <v>0.10047514113139901</v>
      </c>
      <c r="K153" s="2">
        <v>0.71913059668017199</v>
      </c>
      <c r="L153" s="2">
        <v>1</v>
      </c>
    </row>
    <row r="154" spans="1:12" x14ac:dyDescent="0.3">
      <c r="A154" t="s">
        <v>11</v>
      </c>
      <c r="B154" t="s">
        <v>4</v>
      </c>
      <c r="C154" t="s">
        <v>12</v>
      </c>
      <c r="D154" t="s">
        <v>13</v>
      </c>
      <c r="E154" s="2">
        <v>3.04614676982503E-2</v>
      </c>
      <c r="F154" s="2">
        <v>8.8873361415531593E-2</v>
      </c>
      <c r="G154" s="2">
        <v>0.73189192343032405</v>
      </c>
      <c r="H154" s="2">
        <v>1</v>
      </c>
      <c r="I154" s="2">
        <v>3.2583606649718398E-2</v>
      </c>
      <c r="J154" s="2">
        <v>8.8765978496054498E-2</v>
      </c>
      <c r="K154" s="2">
        <v>0.71367894849711899</v>
      </c>
      <c r="L154" s="2">
        <v>1</v>
      </c>
    </row>
    <row r="155" spans="1:12" x14ac:dyDescent="0.3">
      <c r="A155" t="s">
        <v>304</v>
      </c>
      <c r="B155" t="s">
        <v>4</v>
      </c>
      <c r="C155" t="s">
        <v>12</v>
      </c>
      <c r="D155" t="s">
        <v>305</v>
      </c>
      <c r="E155" s="2">
        <v>3.2291128230704E-2</v>
      </c>
      <c r="F155" s="2">
        <v>9.5147419249835802E-2</v>
      </c>
      <c r="G155" s="2">
        <v>0.73442837488539603</v>
      </c>
      <c r="H155" s="2">
        <v>1</v>
      </c>
      <c r="I155" s="2">
        <v>4.3970243907090797E-2</v>
      </c>
      <c r="J155" s="2">
        <v>9.54850297263585E-2</v>
      </c>
      <c r="K155" s="2">
        <v>0.64530929517492597</v>
      </c>
      <c r="L155" s="2">
        <v>1</v>
      </c>
    </row>
    <row r="156" spans="1:12" x14ac:dyDescent="0.3">
      <c r="A156" t="s">
        <v>367</v>
      </c>
      <c r="B156" t="s">
        <v>17</v>
      </c>
      <c r="C156" t="s">
        <v>113</v>
      </c>
      <c r="D156" t="s">
        <v>368</v>
      </c>
      <c r="E156" s="2">
        <v>-2.8621768846175601E-2</v>
      </c>
      <c r="F156" s="2">
        <v>8.5693419233546397E-2</v>
      </c>
      <c r="G156" s="2">
        <v>0.73848562799025697</v>
      </c>
      <c r="H156" s="2">
        <v>1</v>
      </c>
      <c r="I156" s="2">
        <v>-4.3096077796638099E-2</v>
      </c>
      <c r="J156" s="2">
        <v>8.6713491398287601E-2</v>
      </c>
      <c r="K156" s="2">
        <v>0.619362173533893</v>
      </c>
      <c r="L156" s="2">
        <v>1</v>
      </c>
    </row>
    <row r="157" spans="1:12" x14ac:dyDescent="0.3">
      <c r="A157" t="s">
        <v>237</v>
      </c>
      <c r="B157" t="s">
        <v>4</v>
      </c>
      <c r="C157" t="s">
        <v>132</v>
      </c>
      <c r="D157" t="s">
        <v>238</v>
      </c>
      <c r="E157" s="2">
        <v>-3.01671260033059E-2</v>
      </c>
      <c r="F157" s="2">
        <v>9.2120207113039004E-2</v>
      </c>
      <c r="G157" s="2">
        <v>0.74345127649142895</v>
      </c>
      <c r="H157" s="2">
        <v>1</v>
      </c>
      <c r="I157" s="2">
        <v>-3.2892147219655998E-2</v>
      </c>
      <c r="J157" s="2">
        <v>9.2040859287597199E-2</v>
      </c>
      <c r="K157" s="2">
        <v>0.72097627046778501</v>
      </c>
      <c r="L157" s="2">
        <v>1</v>
      </c>
    </row>
    <row r="158" spans="1:12" x14ac:dyDescent="0.3">
      <c r="A158" t="s">
        <v>291</v>
      </c>
      <c r="B158" t="s">
        <v>64</v>
      </c>
      <c r="C158" t="s">
        <v>191</v>
      </c>
      <c r="D158" t="s">
        <v>292</v>
      </c>
      <c r="E158" s="2">
        <v>-2.9963995676795901E-2</v>
      </c>
      <c r="F158" s="2">
        <v>9.2341965912096299E-2</v>
      </c>
      <c r="G158" s="2">
        <v>0.74568402261786304</v>
      </c>
      <c r="H158" s="2">
        <v>1</v>
      </c>
      <c r="I158" s="2">
        <v>-3.4815844052884598E-2</v>
      </c>
      <c r="J158" s="2">
        <v>9.2494616904272506E-2</v>
      </c>
      <c r="K158" s="2">
        <v>0.70674843935213105</v>
      </c>
      <c r="L158" s="2">
        <v>1</v>
      </c>
    </row>
    <row r="159" spans="1:12" x14ac:dyDescent="0.3">
      <c r="A159" t="s">
        <v>106</v>
      </c>
      <c r="B159" t="s">
        <v>107</v>
      </c>
      <c r="C159" t="s">
        <v>108</v>
      </c>
      <c r="D159" t="s">
        <v>109</v>
      </c>
      <c r="E159" s="2">
        <v>-3.3997800909722702E-2</v>
      </c>
      <c r="F159" s="2">
        <v>0.106000331428377</v>
      </c>
      <c r="G159" s="2">
        <v>0.74851277364041302</v>
      </c>
      <c r="H159" s="2">
        <v>1</v>
      </c>
      <c r="I159" s="2">
        <v>-4.1451314120606701E-2</v>
      </c>
      <c r="J159" s="2">
        <v>0.105921064056271</v>
      </c>
      <c r="K159" s="2">
        <v>0.69566923063498498</v>
      </c>
      <c r="L159" s="2">
        <v>1</v>
      </c>
    </row>
    <row r="160" spans="1:12" x14ac:dyDescent="0.3">
      <c r="A160" t="s">
        <v>373</v>
      </c>
      <c r="B160" t="s">
        <v>17</v>
      </c>
      <c r="C160" t="s">
        <v>18</v>
      </c>
      <c r="D160" t="s">
        <v>374</v>
      </c>
      <c r="E160" s="2">
        <v>3.2519393754652001E-2</v>
      </c>
      <c r="F160" s="2">
        <v>0.102002328707962</v>
      </c>
      <c r="G160" s="2">
        <v>0.74999374327006596</v>
      </c>
      <c r="H160" s="2">
        <v>1</v>
      </c>
      <c r="I160" s="2">
        <v>4.5853650850667303E-2</v>
      </c>
      <c r="J160" s="2">
        <v>0.102267077931618</v>
      </c>
      <c r="K160" s="2">
        <v>0.65406846586336398</v>
      </c>
      <c r="L160" s="2">
        <v>1</v>
      </c>
    </row>
    <row r="161" spans="1:12" x14ac:dyDescent="0.3">
      <c r="A161" t="s">
        <v>172</v>
      </c>
      <c r="B161" t="s">
        <v>101</v>
      </c>
      <c r="C161" t="s">
        <v>102</v>
      </c>
      <c r="D161" t="s">
        <v>173</v>
      </c>
      <c r="E161" s="2">
        <v>-1.77034760753794E-2</v>
      </c>
      <c r="F161" s="2">
        <v>5.60772856370928E-2</v>
      </c>
      <c r="G161" s="2">
        <v>0.75232785172625105</v>
      </c>
      <c r="H161" s="2">
        <v>1</v>
      </c>
      <c r="I161" s="2">
        <v>-1.50215897914609E-2</v>
      </c>
      <c r="J161" s="2">
        <v>5.6067120762522502E-2</v>
      </c>
      <c r="K161" s="2">
        <v>0.78883995808378005</v>
      </c>
      <c r="L161" s="2">
        <v>1</v>
      </c>
    </row>
    <row r="162" spans="1:12" x14ac:dyDescent="0.3">
      <c r="A162" t="s">
        <v>306</v>
      </c>
      <c r="B162" t="s">
        <v>4</v>
      </c>
      <c r="C162" t="s">
        <v>167</v>
      </c>
      <c r="D162" t="s">
        <v>307</v>
      </c>
      <c r="E162" s="2">
        <v>-4.0814610745870797E-2</v>
      </c>
      <c r="F162" s="2">
        <v>0.129363174322073</v>
      </c>
      <c r="G162" s="2">
        <v>0.75247640872655197</v>
      </c>
      <c r="H162" s="2">
        <v>1</v>
      </c>
      <c r="I162" s="2">
        <v>-4.9686398469567503E-2</v>
      </c>
      <c r="J162" s="2">
        <v>0.129466581313254</v>
      </c>
      <c r="K162" s="2">
        <v>0.70126341554889005</v>
      </c>
      <c r="L162" s="2">
        <v>1</v>
      </c>
    </row>
    <row r="163" spans="1:12" x14ac:dyDescent="0.3">
      <c r="A163" t="s">
        <v>248</v>
      </c>
      <c r="B163" t="s">
        <v>17</v>
      </c>
      <c r="C163" t="s">
        <v>58</v>
      </c>
      <c r="D163" t="s">
        <v>249</v>
      </c>
      <c r="E163" s="2">
        <v>2.5957619732517999E-2</v>
      </c>
      <c r="F163" s="2">
        <v>8.3143393847811803E-2</v>
      </c>
      <c r="G163" s="2">
        <v>0.75498118514732904</v>
      </c>
      <c r="H163" s="2">
        <v>1</v>
      </c>
      <c r="I163" s="2">
        <v>2.43246154627203E-2</v>
      </c>
      <c r="J163" s="2">
        <v>8.29939440732234E-2</v>
      </c>
      <c r="K163" s="2">
        <v>0.76954276904180197</v>
      </c>
      <c r="L163" s="2">
        <v>1</v>
      </c>
    </row>
    <row r="164" spans="1:12" x14ac:dyDescent="0.3">
      <c r="A164" t="s">
        <v>179</v>
      </c>
      <c r="B164" t="s">
        <v>17</v>
      </c>
      <c r="C164" t="s">
        <v>38</v>
      </c>
      <c r="D164" t="s">
        <v>180</v>
      </c>
      <c r="E164" s="2">
        <v>2.0371506208708898E-2</v>
      </c>
      <c r="F164" s="2">
        <v>6.6784244972527801E-2</v>
      </c>
      <c r="G164" s="2">
        <v>0.76043559588549703</v>
      </c>
      <c r="H164" s="2">
        <v>1</v>
      </c>
      <c r="I164" s="2">
        <v>2.6891921311019602E-2</v>
      </c>
      <c r="J164" s="2">
        <v>6.7081419709351095E-2</v>
      </c>
      <c r="K164" s="2">
        <v>0.68863411184753198</v>
      </c>
      <c r="L164" s="2">
        <v>1</v>
      </c>
    </row>
    <row r="165" spans="1:12" x14ac:dyDescent="0.3">
      <c r="A165" t="s">
        <v>353</v>
      </c>
      <c r="B165" t="s">
        <v>4</v>
      </c>
      <c r="C165" t="s">
        <v>25</v>
      </c>
      <c r="D165" t="s">
        <v>354</v>
      </c>
      <c r="E165" s="2">
        <v>-2.83510899587157E-2</v>
      </c>
      <c r="F165" s="2">
        <v>9.8289558686920894E-2</v>
      </c>
      <c r="G165" s="2">
        <v>0.77310769052182604</v>
      </c>
      <c r="H165" s="2">
        <v>1</v>
      </c>
      <c r="I165" s="2">
        <v>-3.2907965705950497E-2</v>
      </c>
      <c r="J165" s="2">
        <v>9.8400904377842102E-2</v>
      </c>
      <c r="K165" s="2">
        <v>0.73817583897656103</v>
      </c>
      <c r="L165" s="2">
        <v>1</v>
      </c>
    </row>
    <row r="166" spans="1:12" x14ac:dyDescent="0.3">
      <c r="A166" t="s">
        <v>125</v>
      </c>
      <c r="B166" t="s">
        <v>4</v>
      </c>
      <c r="C166" t="s">
        <v>25</v>
      </c>
      <c r="D166" t="s">
        <v>126</v>
      </c>
      <c r="E166" s="2">
        <v>2.60008122361171E-2</v>
      </c>
      <c r="F166" s="2">
        <v>9.1065731824162305E-2</v>
      </c>
      <c r="G166" s="2">
        <v>0.77534105311034196</v>
      </c>
      <c r="H166" s="2">
        <v>1</v>
      </c>
      <c r="I166" s="2">
        <v>2.0030749971713301E-2</v>
      </c>
      <c r="J166" s="2">
        <v>9.1147967783371905E-2</v>
      </c>
      <c r="K166" s="2">
        <v>0.82612833784503203</v>
      </c>
      <c r="L166" s="2">
        <v>1</v>
      </c>
    </row>
    <row r="167" spans="1:12" x14ac:dyDescent="0.3">
      <c r="A167" t="s">
        <v>308</v>
      </c>
      <c r="B167" t="s">
        <v>4</v>
      </c>
      <c r="C167" t="s">
        <v>167</v>
      </c>
      <c r="D167" t="s">
        <v>309</v>
      </c>
      <c r="E167" s="2">
        <v>3.0950962721594699E-2</v>
      </c>
      <c r="F167" s="2">
        <v>0.111403159501171</v>
      </c>
      <c r="G167" s="2">
        <v>0.78122779417610799</v>
      </c>
      <c r="H167" s="2">
        <v>1</v>
      </c>
      <c r="I167" s="2">
        <v>3.8567014648822999E-2</v>
      </c>
      <c r="J167" s="2">
        <v>0.111348834974141</v>
      </c>
      <c r="K167" s="2">
        <v>0.72917678029542499</v>
      </c>
      <c r="L167" s="2">
        <v>1</v>
      </c>
    </row>
    <row r="168" spans="1:12" x14ac:dyDescent="0.3">
      <c r="A168" t="s">
        <v>287</v>
      </c>
      <c r="B168" t="s">
        <v>4</v>
      </c>
      <c r="C168" t="s">
        <v>5</v>
      </c>
      <c r="D168" t="s">
        <v>288</v>
      </c>
      <c r="E168" s="2">
        <v>2.6775061368050499E-2</v>
      </c>
      <c r="F168" s="2">
        <v>0.100848396710903</v>
      </c>
      <c r="G168" s="2">
        <v>0.79071723467312305</v>
      </c>
      <c r="H168" s="2">
        <v>1</v>
      </c>
      <c r="I168" s="2">
        <v>2.4236226768508101E-2</v>
      </c>
      <c r="J168" s="2">
        <v>0.100749819042489</v>
      </c>
      <c r="K168" s="2">
        <v>0.809979585411567</v>
      </c>
      <c r="L168" s="2">
        <v>1</v>
      </c>
    </row>
    <row r="169" spans="1:12" x14ac:dyDescent="0.3">
      <c r="A169" t="s">
        <v>270</v>
      </c>
      <c r="B169" t="s">
        <v>17</v>
      </c>
      <c r="C169" t="s">
        <v>71</v>
      </c>
      <c r="D169" t="s">
        <v>271</v>
      </c>
      <c r="E169" s="2">
        <v>-2.6046920836339499E-2</v>
      </c>
      <c r="F169" s="2">
        <v>9.9275092325569705E-2</v>
      </c>
      <c r="G169" s="2">
        <v>0.79311754907824505</v>
      </c>
      <c r="H169" s="2">
        <v>1</v>
      </c>
      <c r="I169" s="2">
        <v>-4.0989064080897801E-2</v>
      </c>
      <c r="J169" s="2">
        <v>0.10024787254827799</v>
      </c>
      <c r="K169" s="2">
        <v>0.68276411262372805</v>
      </c>
      <c r="L169" s="2">
        <v>1</v>
      </c>
    </row>
    <row r="170" spans="1:12" x14ac:dyDescent="0.3">
      <c r="A170" t="s">
        <v>47</v>
      </c>
      <c r="B170" t="s">
        <v>4</v>
      </c>
      <c r="C170" t="s">
        <v>12</v>
      </c>
      <c r="D170" t="s">
        <v>48</v>
      </c>
      <c r="E170" s="2">
        <v>2.6142686422142802E-2</v>
      </c>
      <c r="F170" s="2">
        <v>0.105841659227754</v>
      </c>
      <c r="G170" s="2">
        <v>0.80498428227263297</v>
      </c>
      <c r="H170" s="2">
        <v>1</v>
      </c>
      <c r="I170" s="2">
        <v>2.08093399891351E-2</v>
      </c>
      <c r="J170" s="2">
        <v>0.105849547372265</v>
      </c>
      <c r="K170" s="2">
        <v>0.84420421868088802</v>
      </c>
      <c r="L170" s="2">
        <v>1</v>
      </c>
    </row>
    <row r="171" spans="1:12" x14ac:dyDescent="0.3">
      <c r="A171" t="s">
        <v>444</v>
      </c>
      <c r="B171" t="s">
        <v>4</v>
      </c>
      <c r="C171" t="s">
        <v>445</v>
      </c>
      <c r="D171" t="s">
        <v>446</v>
      </c>
      <c r="E171" s="2">
        <v>3.2428871117134599E-2</v>
      </c>
      <c r="F171" s="2">
        <v>0.13526351971213499</v>
      </c>
      <c r="G171" s="2">
        <v>0.81064848091016695</v>
      </c>
      <c r="H171" s="2">
        <v>1</v>
      </c>
      <c r="I171" s="2">
        <v>3.2194391240799598E-2</v>
      </c>
      <c r="J171" s="2">
        <v>0.136191441537754</v>
      </c>
      <c r="K171" s="2">
        <v>0.81324917425551502</v>
      </c>
      <c r="L171" s="2">
        <v>1</v>
      </c>
    </row>
    <row r="172" spans="1:12" x14ac:dyDescent="0.3">
      <c r="A172" t="s">
        <v>275</v>
      </c>
      <c r="B172" t="s">
        <v>4</v>
      </c>
      <c r="C172" t="s">
        <v>12</v>
      </c>
      <c r="D172" t="s">
        <v>276</v>
      </c>
      <c r="E172" s="2">
        <v>2.2115997676799701E-2</v>
      </c>
      <c r="F172" s="2">
        <v>9.3407227054046402E-2</v>
      </c>
      <c r="G172" s="2">
        <v>0.81291913309007402</v>
      </c>
      <c r="H172" s="2">
        <v>1</v>
      </c>
      <c r="I172" s="2">
        <v>2.3965795586057E-2</v>
      </c>
      <c r="J172" s="2">
        <v>9.3377826437662903E-2</v>
      </c>
      <c r="K172" s="2">
        <v>0.79753652697851696</v>
      </c>
      <c r="L172" s="2">
        <v>1</v>
      </c>
    </row>
    <row r="173" spans="1:12" x14ac:dyDescent="0.3">
      <c r="A173" t="s">
        <v>197</v>
      </c>
      <c r="B173" t="s">
        <v>17</v>
      </c>
      <c r="C173" t="s">
        <v>32</v>
      </c>
      <c r="D173" t="s">
        <v>198</v>
      </c>
      <c r="E173" s="2">
        <v>-2.3271173801648899E-2</v>
      </c>
      <c r="F173" s="2">
        <v>9.8563197656182697E-2</v>
      </c>
      <c r="G173" s="2">
        <v>0.81342466783419098</v>
      </c>
      <c r="H173" s="2">
        <v>1</v>
      </c>
      <c r="I173" s="2">
        <v>-2.4565655665091099E-2</v>
      </c>
      <c r="J173" s="2">
        <v>9.8422399515289402E-2</v>
      </c>
      <c r="K173" s="2">
        <v>0.80297821829579297</v>
      </c>
      <c r="L173" s="2">
        <v>1</v>
      </c>
    </row>
    <row r="174" spans="1:12" x14ac:dyDescent="0.3">
      <c r="A174" t="s">
        <v>432</v>
      </c>
      <c r="B174" t="s">
        <v>4</v>
      </c>
      <c r="C174" t="s">
        <v>132</v>
      </c>
      <c r="D174" t="s">
        <v>433</v>
      </c>
      <c r="E174" s="2">
        <v>-2.7336239343205299E-2</v>
      </c>
      <c r="F174" s="2">
        <v>0.11817014564544</v>
      </c>
      <c r="G174" s="2">
        <v>0.81712662057184904</v>
      </c>
      <c r="H174" s="2">
        <v>1</v>
      </c>
      <c r="I174" s="2">
        <v>-1.8546059395045101E-2</v>
      </c>
      <c r="J174" s="2">
        <v>0.118271364850439</v>
      </c>
      <c r="K174" s="2">
        <v>0.87544029919005895</v>
      </c>
      <c r="L174" s="2">
        <v>1</v>
      </c>
    </row>
    <row r="175" spans="1:12" x14ac:dyDescent="0.3">
      <c r="A175" t="s">
        <v>359</v>
      </c>
      <c r="B175" t="s">
        <v>4</v>
      </c>
      <c r="C175" t="s">
        <v>12</v>
      </c>
      <c r="D175" t="s">
        <v>360</v>
      </c>
      <c r="E175" s="2">
        <v>2.3096423558830199E-2</v>
      </c>
      <c r="F175" s="2">
        <v>0.101203772129345</v>
      </c>
      <c r="G175" s="2">
        <v>0.81954905984024695</v>
      </c>
      <c r="H175" s="2">
        <v>1</v>
      </c>
      <c r="I175" s="2">
        <v>2.4029369767846E-2</v>
      </c>
      <c r="J175" s="2">
        <v>0.101089156608121</v>
      </c>
      <c r="K175" s="2">
        <v>0.81218455231546205</v>
      </c>
      <c r="L175" s="2">
        <v>1</v>
      </c>
    </row>
    <row r="176" spans="1:12" x14ac:dyDescent="0.3">
      <c r="A176" t="s">
        <v>468</v>
      </c>
      <c r="B176" t="s">
        <v>101</v>
      </c>
      <c r="C176" t="s">
        <v>220</v>
      </c>
      <c r="D176" t="s">
        <v>469</v>
      </c>
      <c r="E176" s="2">
        <v>1.5689095409302901E-2</v>
      </c>
      <c r="F176" s="2">
        <v>6.9253321795935893E-2</v>
      </c>
      <c r="G176" s="2">
        <v>0.82084549867238699</v>
      </c>
      <c r="H176" s="2">
        <v>1</v>
      </c>
      <c r="I176" s="2">
        <v>2.8077302032057699E-2</v>
      </c>
      <c r="J176" s="2">
        <v>7.01768652147753E-2</v>
      </c>
      <c r="K176" s="2">
        <v>0.68921528808534704</v>
      </c>
      <c r="L176" s="2">
        <v>1</v>
      </c>
    </row>
    <row r="177" spans="1:12" x14ac:dyDescent="0.3">
      <c r="A177" t="s">
        <v>60</v>
      </c>
      <c r="B177" t="s">
        <v>17</v>
      </c>
      <c r="C177" t="s">
        <v>61</v>
      </c>
      <c r="D177" t="s">
        <v>62</v>
      </c>
      <c r="E177" s="2">
        <v>-1.7811636460715902E-2</v>
      </c>
      <c r="F177" s="2">
        <v>8.1873023944651999E-2</v>
      </c>
      <c r="G177" s="2">
        <v>0.82784515866474795</v>
      </c>
      <c r="H177" s="2">
        <v>1</v>
      </c>
      <c r="I177" s="2">
        <v>-1.9951802205370101E-2</v>
      </c>
      <c r="J177" s="2">
        <v>8.18468422213596E-2</v>
      </c>
      <c r="K177" s="2">
        <v>0.80748388766401702</v>
      </c>
      <c r="L177" s="2">
        <v>1</v>
      </c>
    </row>
    <row r="178" spans="1:12" x14ac:dyDescent="0.3">
      <c r="A178" t="s">
        <v>266</v>
      </c>
      <c r="B178" t="s">
        <v>4</v>
      </c>
      <c r="C178" t="s">
        <v>240</v>
      </c>
      <c r="D178" t="s">
        <v>267</v>
      </c>
      <c r="E178" s="2">
        <v>-2.3261714773448901E-2</v>
      </c>
      <c r="F178" s="2">
        <v>0.108719585858553</v>
      </c>
      <c r="G178" s="2">
        <v>0.83064432696787305</v>
      </c>
      <c r="H178" s="2">
        <v>1</v>
      </c>
      <c r="I178" s="2">
        <v>-3.47546754667157E-2</v>
      </c>
      <c r="J178" s="2">
        <v>0.10939456753603501</v>
      </c>
      <c r="K178" s="2">
        <v>0.75081315852715702</v>
      </c>
      <c r="L178" s="2">
        <v>1</v>
      </c>
    </row>
    <row r="179" spans="1:12" x14ac:dyDescent="0.3">
      <c r="A179" t="s">
        <v>88</v>
      </c>
      <c r="B179" t="s">
        <v>17</v>
      </c>
      <c r="C179" t="s">
        <v>58</v>
      </c>
      <c r="D179" t="s">
        <v>89</v>
      </c>
      <c r="E179" s="2">
        <v>-2.1062339523502699E-2</v>
      </c>
      <c r="F179" s="2">
        <v>9.9067236604757095E-2</v>
      </c>
      <c r="G179" s="2">
        <v>0.83171537348358204</v>
      </c>
      <c r="H179" s="2">
        <v>1</v>
      </c>
      <c r="I179" s="2">
        <v>-2.7847597566396501E-2</v>
      </c>
      <c r="J179" s="2">
        <v>9.9304264992987598E-2</v>
      </c>
      <c r="K179" s="2">
        <v>0.77925820861329897</v>
      </c>
      <c r="L179" s="2">
        <v>1</v>
      </c>
    </row>
    <row r="180" spans="1:12" x14ac:dyDescent="0.3">
      <c r="A180" t="s">
        <v>24</v>
      </c>
      <c r="B180" t="s">
        <v>4</v>
      </c>
      <c r="C180" t="s">
        <v>25</v>
      </c>
      <c r="D180" t="s">
        <v>26</v>
      </c>
      <c r="E180" s="2">
        <v>2.1813471024162999E-2</v>
      </c>
      <c r="F180" s="2">
        <v>0.10587219639255099</v>
      </c>
      <c r="G180" s="2">
        <v>0.83682462991522399</v>
      </c>
      <c r="H180" s="2">
        <v>1</v>
      </c>
      <c r="I180" s="2">
        <v>1.5087926606828899E-2</v>
      </c>
      <c r="J180" s="2">
        <v>0.10594025854462601</v>
      </c>
      <c r="K180" s="2">
        <v>0.88679103434238304</v>
      </c>
      <c r="L180" s="2">
        <v>1</v>
      </c>
    </row>
    <row r="181" spans="1:12" x14ac:dyDescent="0.3">
      <c r="A181" t="s">
        <v>272</v>
      </c>
      <c r="B181" t="s">
        <v>4</v>
      </c>
      <c r="C181" t="s">
        <v>273</v>
      </c>
      <c r="D181" t="s">
        <v>274</v>
      </c>
      <c r="E181" s="2">
        <v>-1.8464814263400599E-2</v>
      </c>
      <c r="F181" s="2">
        <v>9.3718397693941594E-2</v>
      </c>
      <c r="G181" s="2">
        <v>0.84389320135695001</v>
      </c>
      <c r="H181" s="2">
        <v>1</v>
      </c>
      <c r="I181" s="2">
        <v>-6.8540347654943304E-3</v>
      </c>
      <c r="J181" s="2">
        <v>9.4701642458552296E-2</v>
      </c>
      <c r="K181" s="2">
        <v>0.94233416325111097</v>
      </c>
      <c r="L181" s="2">
        <v>1</v>
      </c>
    </row>
    <row r="182" spans="1:12" x14ac:dyDescent="0.3">
      <c r="A182" t="s">
        <v>110</v>
      </c>
      <c r="B182" t="s">
        <v>107</v>
      </c>
      <c r="C182" t="s">
        <v>108</v>
      </c>
      <c r="D182" t="s">
        <v>111</v>
      </c>
      <c r="E182" s="2">
        <v>-2.1588288653190402E-2</v>
      </c>
      <c r="F182" s="2">
        <v>0.109665119512614</v>
      </c>
      <c r="G182" s="2">
        <v>0.84400136739158504</v>
      </c>
      <c r="H182" s="2">
        <v>1</v>
      </c>
      <c r="I182" s="2">
        <v>-2.6231270342237299E-2</v>
      </c>
      <c r="J182" s="2">
        <v>0.109732426262105</v>
      </c>
      <c r="K182" s="2">
        <v>0.81114364308246301</v>
      </c>
      <c r="L182" s="2">
        <v>1</v>
      </c>
    </row>
    <row r="183" spans="1:12" x14ac:dyDescent="0.3">
      <c r="A183" t="s">
        <v>90</v>
      </c>
      <c r="B183" t="s">
        <v>21</v>
      </c>
      <c r="C183" t="s">
        <v>41</v>
      </c>
      <c r="D183" t="s">
        <v>91</v>
      </c>
      <c r="E183" s="2">
        <v>9.2732998279429091E-3</v>
      </c>
      <c r="F183" s="2">
        <v>4.9010062409295702E-2</v>
      </c>
      <c r="G183" s="2">
        <v>0.849984426574244</v>
      </c>
      <c r="H183" s="2">
        <v>1</v>
      </c>
      <c r="I183" s="2">
        <v>6.3497517603740301E-3</v>
      </c>
      <c r="J183" s="2">
        <v>4.9067356383026298E-2</v>
      </c>
      <c r="K183" s="2">
        <v>0.89707323438544095</v>
      </c>
      <c r="L183" s="2">
        <v>1</v>
      </c>
    </row>
    <row r="184" spans="1:12" x14ac:dyDescent="0.3">
      <c r="A184" t="s">
        <v>361</v>
      </c>
      <c r="B184" t="s">
        <v>4</v>
      </c>
      <c r="C184" t="s">
        <v>132</v>
      </c>
      <c r="D184" t="s">
        <v>362</v>
      </c>
      <c r="E184" s="2">
        <v>-1.6540148548268501E-2</v>
      </c>
      <c r="F184" s="2">
        <v>9.3566078334224007E-2</v>
      </c>
      <c r="G184" s="2">
        <v>0.85976284269990799</v>
      </c>
      <c r="H184" s="2">
        <v>1</v>
      </c>
      <c r="I184" s="2">
        <v>-2.0352397492242599E-2</v>
      </c>
      <c r="J184" s="2">
        <v>9.3495356555503797E-2</v>
      </c>
      <c r="K184" s="2">
        <v>0.827772427467934</v>
      </c>
      <c r="L184" s="2">
        <v>1</v>
      </c>
    </row>
    <row r="185" spans="1:12" x14ac:dyDescent="0.3">
      <c r="A185" t="s">
        <v>37</v>
      </c>
      <c r="B185" t="s">
        <v>17</v>
      </c>
      <c r="C185" t="s">
        <v>38</v>
      </c>
      <c r="D185" t="s">
        <v>39</v>
      </c>
      <c r="E185" s="2">
        <v>-1.51466632879034E-2</v>
      </c>
      <c r="F185" s="2">
        <v>9.1682059955061096E-2</v>
      </c>
      <c r="G185" s="2">
        <v>0.86883225743391801</v>
      </c>
      <c r="H185" s="2">
        <v>1</v>
      </c>
      <c r="I185" s="2">
        <v>-1.4239463335477201E-2</v>
      </c>
      <c r="J185" s="2">
        <v>9.1578654503855106E-2</v>
      </c>
      <c r="K185" s="2">
        <v>0.87648505081456296</v>
      </c>
      <c r="L185" s="2">
        <v>1</v>
      </c>
    </row>
    <row r="186" spans="1:12" x14ac:dyDescent="0.3">
      <c r="A186" t="s">
        <v>14</v>
      </c>
      <c r="B186" t="s">
        <v>4</v>
      </c>
      <c r="C186" t="s">
        <v>12</v>
      </c>
      <c r="D186" t="s">
        <v>15</v>
      </c>
      <c r="E186" s="2">
        <v>-1.8163615646658401E-2</v>
      </c>
      <c r="F186" s="2">
        <v>0.112242645634949</v>
      </c>
      <c r="G186" s="2">
        <v>0.87149333882657798</v>
      </c>
      <c r="H186" s="2">
        <v>1</v>
      </c>
      <c r="I186" s="2">
        <v>-1.9238587565653199E-2</v>
      </c>
      <c r="J186" s="2">
        <v>0.11208824237909799</v>
      </c>
      <c r="K186" s="2">
        <v>0.86377450152228596</v>
      </c>
      <c r="L186" s="2">
        <v>1</v>
      </c>
    </row>
    <row r="187" spans="1:12" x14ac:dyDescent="0.3">
      <c r="A187" t="s">
        <v>357</v>
      </c>
      <c r="B187" t="s">
        <v>4</v>
      </c>
      <c r="C187" t="s">
        <v>12</v>
      </c>
      <c r="D187" t="s">
        <v>358</v>
      </c>
      <c r="E187" s="2">
        <v>1.5124529586980301E-2</v>
      </c>
      <c r="F187" s="2">
        <v>9.5548778290036704E-2</v>
      </c>
      <c r="G187" s="2">
        <v>0.87427576530221496</v>
      </c>
      <c r="H187" s="2">
        <v>1</v>
      </c>
      <c r="I187" s="2">
        <v>2.2085780306967399E-2</v>
      </c>
      <c r="J187" s="2">
        <v>9.5742911224230898E-2</v>
      </c>
      <c r="K187" s="2">
        <v>0.81763625594686296</v>
      </c>
      <c r="L187" s="2">
        <v>1</v>
      </c>
    </row>
    <row r="188" spans="1:12" x14ac:dyDescent="0.3">
      <c r="A188" t="s">
        <v>169</v>
      </c>
      <c r="B188" t="s">
        <v>4</v>
      </c>
      <c r="C188" t="s">
        <v>170</v>
      </c>
      <c r="D188" t="s">
        <v>171</v>
      </c>
      <c r="E188" s="2">
        <v>1.13918307388869E-2</v>
      </c>
      <c r="F188" s="2">
        <v>7.65479300073897E-2</v>
      </c>
      <c r="G188" s="2">
        <v>0.88174031256282004</v>
      </c>
      <c r="H188" s="2">
        <v>1</v>
      </c>
      <c r="I188" s="2">
        <v>9.3473393167646697E-3</v>
      </c>
      <c r="J188" s="2">
        <v>7.6464947374347794E-2</v>
      </c>
      <c r="K188" s="2">
        <v>0.902742400141331</v>
      </c>
      <c r="L188" s="2">
        <v>1</v>
      </c>
    </row>
    <row r="189" spans="1:12" x14ac:dyDescent="0.3">
      <c r="A189" t="s">
        <v>51</v>
      </c>
      <c r="B189" t="s">
        <v>4</v>
      </c>
      <c r="C189" t="s">
        <v>12</v>
      </c>
      <c r="D189" t="s">
        <v>52</v>
      </c>
      <c r="E189" s="2">
        <v>-1.1146915056035E-2</v>
      </c>
      <c r="F189" s="2">
        <v>7.4925806240833698E-2</v>
      </c>
      <c r="G189" s="2">
        <v>0.88177731884008403</v>
      </c>
      <c r="H189" s="2">
        <v>1</v>
      </c>
      <c r="I189" s="2">
        <v>-1.40274137000735E-2</v>
      </c>
      <c r="J189" s="2">
        <v>7.4849294837549193E-2</v>
      </c>
      <c r="K189" s="2">
        <v>0.85139629036085995</v>
      </c>
      <c r="L189" s="2">
        <v>1</v>
      </c>
    </row>
    <row r="190" spans="1:12" x14ac:dyDescent="0.3">
      <c r="A190" t="s">
        <v>449</v>
      </c>
      <c r="B190" t="s">
        <v>4</v>
      </c>
      <c r="C190" t="s">
        <v>167</v>
      </c>
      <c r="D190" t="s">
        <v>450</v>
      </c>
      <c r="E190" s="2">
        <v>-2.1540430513143301E-2</v>
      </c>
      <c r="F190" s="2">
        <v>0.145563448711621</v>
      </c>
      <c r="G190" s="2">
        <v>0.88242610137956701</v>
      </c>
      <c r="H190" s="2">
        <v>1</v>
      </c>
      <c r="I190" s="2">
        <v>-2.2214792053713499E-2</v>
      </c>
      <c r="J190" s="2">
        <v>0.14536074034847399</v>
      </c>
      <c r="K190" s="2">
        <v>0.87860545041001104</v>
      </c>
      <c r="L190" s="2">
        <v>1</v>
      </c>
    </row>
    <row r="191" spans="1:12" x14ac:dyDescent="0.3">
      <c r="A191" t="s">
        <v>239</v>
      </c>
      <c r="B191" t="s">
        <v>4</v>
      </c>
      <c r="C191" t="s">
        <v>240</v>
      </c>
      <c r="D191" t="s">
        <v>241</v>
      </c>
      <c r="E191" s="2">
        <v>1.41714542087159E-2</v>
      </c>
      <c r="F191" s="2">
        <v>0.101137570156378</v>
      </c>
      <c r="G191" s="2">
        <v>0.88860739276279899</v>
      </c>
      <c r="H191" s="2">
        <v>1</v>
      </c>
      <c r="I191" s="2">
        <v>7.9356258679502793E-3</v>
      </c>
      <c r="J191" s="2">
        <v>0.101130823604117</v>
      </c>
      <c r="K191" s="2">
        <v>0.93747884641327095</v>
      </c>
      <c r="L191" s="2">
        <v>1</v>
      </c>
    </row>
    <row r="192" spans="1:12" x14ac:dyDescent="0.3">
      <c r="A192" t="s">
        <v>162</v>
      </c>
      <c r="B192" t="s">
        <v>17</v>
      </c>
      <c r="C192" t="s">
        <v>58</v>
      </c>
      <c r="D192" t="s">
        <v>163</v>
      </c>
      <c r="E192" s="2">
        <v>1.3380099067326E-2</v>
      </c>
      <c r="F192" s="2">
        <v>0.103924986265617</v>
      </c>
      <c r="G192" s="2">
        <v>0.89760001892612296</v>
      </c>
      <c r="H192" s="2">
        <v>1</v>
      </c>
      <c r="I192" s="2">
        <v>2.15332146433483E-2</v>
      </c>
      <c r="J192" s="2">
        <v>0.104227116573668</v>
      </c>
      <c r="K192" s="2">
        <v>0.83639272157959899</v>
      </c>
      <c r="L192" s="2">
        <v>1</v>
      </c>
    </row>
    <row r="193" spans="1:12" x14ac:dyDescent="0.3">
      <c r="A193" t="s">
        <v>343</v>
      </c>
      <c r="B193" t="s">
        <v>4</v>
      </c>
      <c r="C193" t="s">
        <v>78</v>
      </c>
      <c r="D193" t="s">
        <v>344</v>
      </c>
      <c r="E193" s="2">
        <v>-1.2306944528516901E-2</v>
      </c>
      <c r="F193" s="2">
        <v>0.100450571768524</v>
      </c>
      <c r="G193" s="2">
        <v>0.90252785747807895</v>
      </c>
      <c r="H193" s="2">
        <v>1</v>
      </c>
      <c r="I193" s="2">
        <v>-2.7951890354858001E-2</v>
      </c>
      <c r="J193" s="2">
        <v>0.10152404818364499</v>
      </c>
      <c r="K193" s="2">
        <v>0.78315672247420198</v>
      </c>
      <c r="L193" s="2">
        <v>1</v>
      </c>
    </row>
    <row r="194" spans="1:12" x14ac:dyDescent="0.3">
      <c r="A194" t="s">
        <v>225</v>
      </c>
      <c r="B194" t="s">
        <v>8</v>
      </c>
      <c r="C194" t="s">
        <v>226</v>
      </c>
      <c r="D194" t="s">
        <v>227</v>
      </c>
      <c r="E194" s="2">
        <v>-9.4574441128787608E-3</v>
      </c>
      <c r="F194" s="2">
        <v>7.74880111913821E-2</v>
      </c>
      <c r="G194" s="2">
        <v>0.90289499374219295</v>
      </c>
      <c r="H194" s="2">
        <v>1</v>
      </c>
      <c r="I194" s="2">
        <v>-2.0950712600714201E-3</v>
      </c>
      <c r="J194" s="2">
        <v>7.7658506464422697E-2</v>
      </c>
      <c r="K194" s="2">
        <v>0.97848514284619703</v>
      </c>
      <c r="L194" s="2">
        <v>1</v>
      </c>
    </row>
    <row r="195" spans="1:12" x14ac:dyDescent="0.3">
      <c r="A195" t="s">
        <v>480</v>
      </c>
      <c r="B195" t="s">
        <v>17</v>
      </c>
      <c r="C195" t="s">
        <v>32</v>
      </c>
      <c r="D195" t="s">
        <v>481</v>
      </c>
      <c r="E195" s="2">
        <v>1.3621310014236899E-2</v>
      </c>
      <c r="F195" s="2">
        <v>0.114295386668941</v>
      </c>
      <c r="G195" s="2">
        <v>0.90517028576610503</v>
      </c>
      <c r="H195" s="2">
        <v>1</v>
      </c>
      <c r="I195" s="2">
        <v>2.3959429947890201E-2</v>
      </c>
      <c r="J195" s="2">
        <v>0.11470713867811901</v>
      </c>
      <c r="K195" s="2">
        <v>0.83460772326301602</v>
      </c>
      <c r="L195" s="2">
        <v>1</v>
      </c>
    </row>
    <row r="196" spans="1:12" x14ac:dyDescent="0.3">
      <c r="A196" t="s">
        <v>199</v>
      </c>
      <c r="B196" t="s">
        <v>17</v>
      </c>
      <c r="C196" t="s">
        <v>18</v>
      </c>
      <c r="D196" t="s">
        <v>200</v>
      </c>
      <c r="E196" s="2">
        <v>-1.07203917647798E-2</v>
      </c>
      <c r="F196" s="2">
        <v>9.4504769618942802E-2</v>
      </c>
      <c r="G196" s="2">
        <v>0.90971630185954</v>
      </c>
      <c r="H196" s="2">
        <v>1</v>
      </c>
      <c r="I196" s="2">
        <v>-1.8563649358803998E-2</v>
      </c>
      <c r="J196" s="2">
        <v>9.4617430671022698E-2</v>
      </c>
      <c r="K196" s="2">
        <v>0.84451307491084704</v>
      </c>
      <c r="L196" s="2">
        <v>1</v>
      </c>
    </row>
    <row r="197" spans="1:12" x14ac:dyDescent="0.3">
      <c r="A197" t="s">
        <v>232</v>
      </c>
      <c r="B197" t="s">
        <v>8</v>
      </c>
      <c r="C197" t="s">
        <v>226</v>
      </c>
      <c r="D197" t="s">
        <v>233</v>
      </c>
      <c r="E197" s="2">
        <v>9.1519553647167705E-3</v>
      </c>
      <c r="F197" s="2">
        <v>8.4045593195019294E-2</v>
      </c>
      <c r="G197" s="2">
        <v>0.91331985221592404</v>
      </c>
      <c r="H197" s="2">
        <v>1</v>
      </c>
      <c r="I197" s="2">
        <v>2.10455970085596E-2</v>
      </c>
      <c r="J197" s="2">
        <v>8.4204955189623301E-2</v>
      </c>
      <c r="K197" s="2">
        <v>0.80271506022595396</v>
      </c>
      <c r="L197" s="2">
        <v>1</v>
      </c>
    </row>
    <row r="198" spans="1:12" x14ac:dyDescent="0.3">
      <c r="A198" t="s">
        <v>478</v>
      </c>
      <c r="B198" t="s">
        <v>4</v>
      </c>
      <c r="C198" t="s">
        <v>132</v>
      </c>
      <c r="D198" t="s">
        <v>479</v>
      </c>
      <c r="E198" s="2">
        <v>6.0091802791723001E-3</v>
      </c>
      <c r="F198" s="2">
        <v>5.9187811502997699E-2</v>
      </c>
      <c r="G198" s="2">
        <v>0.91916202253583501</v>
      </c>
      <c r="H198" s="2">
        <v>1</v>
      </c>
      <c r="I198" s="2">
        <v>2.4903411638036799E-3</v>
      </c>
      <c r="J198" s="2">
        <v>5.9225792023634101E-2</v>
      </c>
      <c r="K198" s="2">
        <v>0.966472640566025</v>
      </c>
      <c r="L198" s="2">
        <v>1</v>
      </c>
    </row>
    <row r="199" spans="1:12" x14ac:dyDescent="0.3">
      <c r="A199" t="s">
        <v>472</v>
      </c>
      <c r="B199" t="s">
        <v>101</v>
      </c>
      <c r="C199" t="s">
        <v>102</v>
      </c>
      <c r="D199" t="s">
        <v>473</v>
      </c>
      <c r="E199" s="2">
        <v>6.0503956398905902E-3</v>
      </c>
      <c r="F199" s="2">
        <v>6.32123771596073E-2</v>
      </c>
      <c r="G199" s="2">
        <v>0.923775055520904</v>
      </c>
      <c r="H199" s="2">
        <v>1</v>
      </c>
      <c r="I199" s="2">
        <v>6.0972704598583104E-3</v>
      </c>
      <c r="J199" s="2">
        <v>6.3131848098024204E-2</v>
      </c>
      <c r="K199" s="2">
        <v>0.92308857141059497</v>
      </c>
      <c r="L199" s="2">
        <v>1</v>
      </c>
    </row>
    <row r="200" spans="1:12" x14ac:dyDescent="0.3">
      <c r="A200" t="s">
        <v>29</v>
      </c>
      <c r="B200" t="s">
        <v>17</v>
      </c>
      <c r="C200" t="s">
        <v>18</v>
      </c>
      <c r="D200" t="s">
        <v>30</v>
      </c>
      <c r="E200" s="2">
        <v>1.03269777557622E-2</v>
      </c>
      <c r="F200" s="2">
        <v>0.117461199185853</v>
      </c>
      <c r="G200" s="2">
        <v>0.92996728577057197</v>
      </c>
      <c r="H200" s="2">
        <v>1</v>
      </c>
      <c r="I200" s="2">
        <v>1.1445152713682301E-2</v>
      </c>
      <c r="J200" s="2">
        <v>0.117240592583613</v>
      </c>
      <c r="K200" s="2">
        <v>0.92226165303546304</v>
      </c>
      <c r="L200" s="2">
        <v>1</v>
      </c>
    </row>
    <row r="201" spans="1:12" x14ac:dyDescent="0.3">
      <c r="A201" t="s">
        <v>438</v>
      </c>
      <c r="B201" t="s">
        <v>21</v>
      </c>
      <c r="C201" t="s">
        <v>41</v>
      </c>
      <c r="D201" t="s">
        <v>439</v>
      </c>
      <c r="E201" s="2">
        <v>8.0656642214124406E-3</v>
      </c>
      <c r="F201" s="2">
        <v>0.100005656608015</v>
      </c>
      <c r="G201" s="2">
        <v>0.93574388247717899</v>
      </c>
      <c r="H201" s="2">
        <v>1</v>
      </c>
      <c r="I201" s="2">
        <v>2.2156180211990801E-2</v>
      </c>
      <c r="J201" s="2">
        <v>0.10047766881883199</v>
      </c>
      <c r="K201" s="2">
        <v>0.82554787545871799</v>
      </c>
      <c r="L201" s="2">
        <v>1</v>
      </c>
    </row>
    <row r="202" spans="1:12" x14ac:dyDescent="0.3">
      <c r="A202" t="s">
        <v>391</v>
      </c>
      <c r="B202" t="s">
        <v>4</v>
      </c>
      <c r="C202" t="s">
        <v>167</v>
      </c>
      <c r="D202" t="s">
        <v>392</v>
      </c>
      <c r="E202" s="2">
        <v>6.6324670545593904E-3</v>
      </c>
      <c r="F202" s="2">
        <v>0.1154717643655</v>
      </c>
      <c r="G202" s="2">
        <v>0.95421259771428801</v>
      </c>
      <c r="H202" s="2">
        <v>1</v>
      </c>
      <c r="I202" s="2">
        <v>4.2639233344622203E-3</v>
      </c>
      <c r="J202" s="2">
        <v>0.11531052237975201</v>
      </c>
      <c r="K202" s="2">
        <v>0.97051321052031303</v>
      </c>
      <c r="L202" s="2">
        <v>1</v>
      </c>
    </row>
    <row r="203" spans="1:12" x14ac:dyDescent="0.3">
      <c r="A203" t="s">
        <v>253</v>
      </c>
      <c r="B203" t="s">
        <v>4</v>
      </c>
      <c r="C203" t="s">
        <v>78</v>
      </c>
      <c r="D203" t="s">
        <v>254</v>
      </c>
      <c r="E203" s="2">
        <v>-5.2142165057523998E-3</v>
      </c>
      <c r="F203" s="2">
        <v>9.2355406430567499E-2</v>
      </c>
      <c r="G203" s="2">
        <v>0.95499506498084297</v>
      </c>
      <c r="H203" s="2">
        <v>1</v>
      </c>
      <c r="I203" s="2">
        <v>-2.6248965949244099E-3</v>
      </c>
      <c r="J203" s="2">
        <v>9.2274190682268303E-2</v>
      </c>
      <c r="K203" s="2">
        <v>0.97731503323607205</v>
      </c>
      <c r="L203" s="2">
        <v>1</v>
      </c>
    </row>
    <row r="204" spans="1:12" x14ac:dyDescent="0.3">
      <c r="A204" t="s">
        <v>257</v>
      </c>
      <c r="B204" t="s">
        <v>17</v>
      </c>
      <c r="C204" t="s">
        <v>113</v>
      </c>
      <c r="D204" t="s">
        <v>258</v>
      </c>
      <c r="E204" s="2">
        <v>-4.2472690600438602E-3</v>
      </c>
      <c r="F204" s="2">
        <v>7.5291620039329807E-2</v>
      </c>
      <c r="G204" s="2">
        <v>0.95503079715337502</v>
      </c>
      <c r="H204" s="2">
        <v>1</v>
      </c>
      <c r="I204" s="2">
        <v>-3.5118953327146702E-3</v>
      </c>
      <c r="J204" s="2">
        <v>7.5189572890184603E-2</v>
      </c>
      <c r="K204" s="2">
        <v>0.96276005368801998</v>
      </c>
      <c r="L204" s="2">
        <v>1</v>
      </c>
    </row>
    <row r="205" spans="1:12" x14ac:dyDescent="0.3">
      <c r="A205" t="s">
        <v>337</v>
      </c>
      <c r="B205" t="s">
        <v>4</v>
      </c>
      <c r="C205" t="s">
        <v>78</v>
      </c>
      <c r="D205" t="s">
        <v>338</v>
      </c>
      <c r="E205" s="2">
        <v>-3.5587759285712599E-3</v>
      </c>
      <c r="F205" s="2">
        <v>9.4637924442118701E-2</v>
      </c>
      <c r="G205" s="2">
        <v>0.97001460614016399</v>
      </c>
      <c r="H205" s="2">
        <v>1</v>
      </c>
      <c r="I205" s="2">
        <v>-9.4128415904043503E-3</v>
      </c>
      <c r="J205" s="2">
        <v>9.4716059368423894E-2</v>
      </c>
      <c r="K205" s="2">
        <v>0.92086680127700304</v>
      </c>
      <c r="L205" s="2">
        <v>1</v>
      </c>
    </row>
    <row r="206" spans="1:12" x14ac:dyDescent="0.3">
      <c r="A206" t="s">
        <v>127</v>
      </c>
      <c r="B206" t="s">
        <v>17</v>
      </c>
      <c r="C206" t="s">
        <v>18</v>
      </c>
      <c r="D206" t="s">
        <v>128</v>
      </c>
      <c r="E206" s="2">
        <v>2.9049763233467201E-3</v>
      </c>
      <c r="F206" s="2">
        <v>9.6305028151939198E-2</v>
      </c>
      <c r="G206" s="2">
        <v>0.97594496526066599</v>
      </c>
      <c r="H206" s="2">
        <v>1</v>
      </c>
      <c r="I206" s="2">
        <v>1.83048663815817E-2</v>
      </c>
      <c r="J206" s="2">
        <v>9.8239583403649702E-2</v>
      </c>
      <c r="K206" s="2">
        <v>0.852243601150659</v>
      </c>
      <c r="L206" s="2">
        <v>1</v>
      </c>
    </row>
    <row r="207" spans="1:12" x14ac:dyDescent="0.3">
      <c r="A207" t="s">
        <v>34</v>
      </c>
      <c r="B207" t="s">
        <v>17</v>
      </c>
      <c r="C207" t="s">
        <v>35</v>
      </c>
      <c r="D207" t="s">
        <v>36</v>
      </c>
      <c r="E207" s="2">
        <v>2.6973812645063699E-3</v>
      </c>
      <c r="F207" s="2">
        <v>9.1627648713856397E-2</v>
      </c>
      <c r="G207" s="2">
        <v>0.976523569701372</v>
      </c>
      <c r="H207" s="2">
        <v>1</v>
      </c>
      <c r="I207" s="2">
        <v>5.8835995151250301E-3</v>
      </c>
      <c r="J207" s="2">
        <v>9.1512131265979499E-2</v>
      </c>
      <c r="K207" s="2">
        <v>0.94875587458849298</v>
      </c>
      <c r="L207" s="2">
        <v>1</v>
      </c>
    </row>
    <row r="208" spans="1:12" x14ac:dyDescent="0.3">
      <c r="A208" t="s">
        <v>123</v>
      </c>
      <c r="B208" t="s">
        <v>4</v>
      </c>
      <c r="C208" t="s">
        <v>25</v>
      </c>
      <c r="D208" t="s">
        <v>124</v>
      </c>
      <c r="E208" s="2">
        <v>-2.3229816527774098E-3</v>
      </c>
      <c r="F208" s="2">
        <v>9.1811797355605601E-2</v>
      </c>
      <c r="G208" s="2">
        <v>0.979821621841935</v>
      </c>
      <c r="H208" s="2">
        <v>1</v>
      </c>
      <c r="I208" s="2">
        <v>-1.4346307404225E-2</v>
      </c>
      <c r="J208" s="2">
        <v>9.2223770199642896E-2</v>
      </c>
      <c r="K208" s="2">
        <v>0.876424704141334</v>
      </c>
      <c r="L208" s="2">
        <v>1</v>
      </c>
    </row>
    <row r="209" spans="1:12" x14ac:dyDescent="0.3">
      <c r="A209" t="s">
        <v>244</v>
      </c>
      <c r="B209" t="s">
        <v>4</v>
      </c>
      <c r="C209" t="s">
        <v>78</v>
      </c>
      <c r="D209" t="s">
        <v>245</v>
      </c>
      <c r="E209" s="2">
        <v>-2.4463780625742998E-3</v>
      </c>
      <c r="F209" s="2">
        <v>0.107553094756467</v>
      </c>
      <c r="G209" s="2">
        <v>0.98185987519678297</v>
      </c>
      <c r="H209" s="2">
        <v>1</v>
      </c>
      <c r="I209" s="2">
        <v>9.6513077339302998E-4</v>
      </c>
      <c r="J209" s="2">
        <v>0.10746501653985401</v>
      </c>
      <c r="K209" s="2">
        <v>0.99283707144157896</v>
      </c>
      <c r="L209" s="2">
        <v>1</v>
      </c>
    </row>
    <row r="210" spans="1:12" x14ac:dyDescent="0.3">
      <c r="A210" t="s">
        <v>57</v>
      </c>
      <c r="B210" t="s">
        <v>17</v>
      </c>
      <c r="C210" t="s">
        <v>58</v>
      </c>
      <c r="D210" t="s">
        <v>59</v>
      </c>
      <c r="E210" s="2">
        <v>-1.26821797943278E-3</v>
      </c>
      <c r="F210" s="2">
        <v>9.6404130953231207E-2</v>
      </c>
      <c r="G210" s="2">
        <v>0.98950780407249095</v>
      </c>
      <c r="H210" s="2">
        <v>1</v>
      </c>
      <c r="I210" s="2">
        <v>8.4289519050392506E-3</v>
      </c>
      <c r="J210" s="2">
        <v>9.6531709517613903E-2</v>
      </c>
      <c r="K210" s="2">
        <v>0.93044438269070495</v>
      </c>
      <c r="L210" s="2">
        <v>1</v>
      </c>
    </row>
    <row r="211" spans="1:12" x14ac:dyDescent="0.3">
      <c r="A211" t="s">
        <v>426</v>
      </c>
      <c r="B211" t="s">
        <v>107</v>
      </c>
      <c r="C211" t="s">
        <v>108</v>
      </c>
      <c r="D211" t="s">
        <v>427</v>
      </c>
      <c r="E211" s="2">
        <v>6.3168632714471497E-4</v>
      </c>
      <c r="F211" s="2">
        <v>0.103717961381474</v>
      </c>
      <c r="G211" s="2">
        <v>0.99514232353916499</v>
      </c>
      <c r="H211" s="2">
        <v>1</v>
      </c>
      <c r="I211" s="2">
        <v>-7.8122120783514701E-3</v>
      </c>
      <c r="J211" s="2">
        <v>0.10387350529096</v>
      </c>
      <c r="K211" s="2">
        <v>0.94007008247995105</v>
      </c>
      <c r="L211" s="2">
        <v>1</v>
      </c>
    </row>
    <row r="212" spans="1:12" x14ac:dyDescent="0.3">
      <c r="A212" t="s">
        <v>407</v>
      </c>
      <c r="B212" t="s">
        <v>4</v>
      </c>
      <c r="C212" t="s">
        <v>78</v>
      </c>
      <c r="D212" t="s">
        <v>408</v>
      </c>
      <c r="E212" s="2">
        <v>5.6629051568839802E-4</v>
      </c>
      <c r="F212" s="2">
        <v>0.10999077969847799</v>
      </c>
      <c r="G212" s="2">
        <v>0.99589368906337095</v>
      </c>
      <c r="H212" s="2">
        <v>1</v>
      </c>
      <c r="I212" s="2">
        <v>-4.1861192372869603E-3</v>
      </c>
      <c r="J212" s="2">
        <v>0.10990905538649701</v>
      </c>
      <c r="K212" s="2">
        <v>0.96963004741320802</v>
      </c>
      <c r="L212" s="2">
        <v>1</v>
      </c>
    </row>
    <row r="213" spans="1:12" x14ac:dyDescent="0.3">
      <c r="A213" t="s">
        <v>166</v>
      </c>
      <c r="B213" t="s">
        <v>4</v>
      </c>
      <c r="C213" t="s">
        <v>167</v>
      </c>
      <c r="D213" t="s">
        <v>168</v>
      </c>
      <c r="E213" s="2">
        <v>4.89698609380565E-4</v>
      </c>
      <c r="F213" s="2">
        <v>0.10364875249857999</v>
      </c>
      <c r="G213" s="2">
        <v>0.99623171498511498</v>
      </c>
      <c r="H213" s="2">
        <v>1</v>
      </c>
      <c r="I213" s="2">
        <v>1.7351687517240899E-3</v>
      </c>
      <c r="J213" s="2">
        <v>0.103492702680908</v>
      </c>
      <c r="K213" s="2">
        <v>0.98662811974882103</v>
      </c>
      <c r="L213" s="2">
        <v>1</v>
      </c>
    </row>
  </sheetData>
  <mergeCells count="7">
    <mergeCell ref="A2:L2"/>
    <mergeCell ref="A3:A4"/>
    <mergeCell ref="B3:B4"/>
    <mergeCell ref="C3:C4"/>
    <mergeCell ref="D3:D4"/>
    <mergeCell ref="E3:H3"/>
    <mergeCell ref="I3:L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13"/>
  <sheetViews>
    <sheetView workbookViewId="0">
      <selection activeCell="A2" sqref="A2:J2"/>
    </sheetView>
  </sheetViews>
  <sheetFormatPr defaultRowHeight="14.4" x14ac:dyDescent="0.3"/>
  <cols>
    <col min="1" max="1" width="24.21875" style="10" customWidth="1"/>
    <col min="2" max="2" width="16.21875" style="10" customWidth="1"/>
    <col min="3" max="3" width="24.5546875" style="10" customWidth="1"/>
    <col min="4" max="4" width="14.88671875" style="10" bestFit="1" customWidth="1"/>
    <col min="5" max="16384" width="8.88671875" style="10"/>
  </cols>
  <sheetData>
    <row r="1" spans="1:12" x14ac:dyDescent="0.3">
      <c r="A1" s="9" t="s">
        <v>490</v>
      </c>
    </row>
    <row r="2" spans="1:12" ht="47.4" customHeight="1" x14ac:dyDescent="0.3">
      <c r="A2" s="11" t="s">
        <v>489</v>
      </c>
      <c r="B2" s="12"/>
      <c r="C2" s="12"/>
      <c r="D2" s="12"/>
      <c r="E2" s="12"/>
      <c r="F2" s="12"/>
      <c r="G2" s="12"/>
      <c r="H2" s="12"/>
      <c r="I2" s="12"/>
      <c r="J2" s="12"/>
      <c r="K2" s="13"/>
      <c r="L2" s="13"/>
    </row>
    <row r="3" spans="1:12" x14ac:dyDescent="0.3">
      <c r="A3" s="14" t="s">
        <v>0</v>
      </c>
      <c r="B3" s="14" t="s">
        <v>485</v>
      </c>
      <c r="C3" s="14" t="s">
        <v>486</v>
      </c>
      <c r="D3" s="14" t="s">
        <v>1</v>
      </c>
      <c r="E3" s="15" t="s">
        <v>482</v>
      </c>
      <c r="F3" s="16"/>
      <c r="G3" s="16"/>
      <c r="H3" s="16"/>
      <c r="I3" s="15" t="s">
        <v>483</v>
      </c>
      <c r="J3" s="16"/>
      <c r="K3" s="16"/>
      <c r="L3" s="16"/>
    </row>
    <row r="4" spans="1:12" x14ac:dyDescent="0.3">
      <c r="A4" s="17"/>
      <c r="B4" s="17"/>
      <c r="C4" s="17"/>
      <c r="D4" s="17"/>
      <c r="E4" s="10" t="s">
        <v>2</v>
      </c>
      <c r="F4" s="10" t="s">
        <v>484</v>
      </c>
      <c r="G4" s="10" t="s">
        <v>487</v>
      </c>
      <c r="H4" s="10" t="s">
        <v>488</v>
      </c>
      <c r="I4" s="10" t="s">
        <v>2</v>
      </c>
      <c r="J4" s="10" t="s">
        <v>484</v>
      </c>
      <c r="K4" s="10" t="s">
        <v>487</v>
      </c>
      <c r="L4" s="10" t="s">
        <v>488</v>
      </c>
    </row>
    <row r="5" spans="1:12" x14ac:dyDescent="0.3">
      <c r="A5" s="9" t="s">
        <v>157</v>
      </c>
      <c r="B5" s="9" t="s">
        <v>4</v>
      </c>
      <c r="C5" s="9" t="s">
        <v>5</v>
      </c>
      <c r="D5" s="9" t="s">
        <v>158</v>
      </c>
      <c r="E5" s="18">
        <v>-0.45153482510354997</v>
      </c>
      <c r="F5" s="18">
        <v>0.116332411988472</v>
      </c>
      <c r="G5" s="19">
        <v>1.2201572757542E-4</v>
      </c>
      <c r="H5" s="18">
        <v>1.2201572757542E-2</v>
      </c>
      <c r="I5" s="18">
        <v>-0.48030230213222702</v>
      </c>
      <c r="J5" s="18">
        <v>0.115411693200039</v>
      </c>
      <c r="K5" s="19">
        <v>3.88990111743759E-5</v>
      </c>
      <c r="L5" s="19">
        <v>3.8899011174375899E-3</v>
      </c>
    </row>
    <row r="6" spans="1:12" x14ac:dyDescent="0.3">
      <c r="A6" s="10" t="s">
        <v>355</v>
      </c>
      <c r="B6" s="10" t="s">
        <v>4</v>
      </c>
      <c r="C6" s="10" t="s">
        <v>12</v>
      </c>
      <c r="D6" s="10" t="s">
        <v>356</v>
      </c>
      <c r="E6" s="20">
        <v>-0.37836007303568903</v>
      </c>
      <c r="F6" s="20">
        <v>0.108411857407504</v>
      </c>
      <c r="G6" s="21">
        <v>5.4103608795186297E-4</v>
      </c>
      <c r="H6" s="20">
        <v>5.4103608795186296E-2</v>
      </c>
      <c r="I6" s="20">
        <v>-0.36070794544648599</v>
      </c>
      <c r="J6" s="20">
        <v>0.107613064544308</v>
      </c>
      <c r="K6" s="21">
        <v>8.8373124178042805E-4</v>
      </c>
      <c r="L6" s="20">
        <v>8.83731241780428E-2</v>
      </c>
    </row>
    <row r="7" spans="1:12" x14ac:dyDescent="0.3">
      <c r="A7" s="9" t="s">
        <v>239</v>
      </c>
      <c r="B7" s="9" t="s">
        <v>4</v>
      </c>
      <c r="C7" s="9" t="s">
        <v>240</v>
      </c>
      <c r="D7" s="9" t="s">
        <v>241</v>
      </c>
      <c r="E7" s="18">
        <v>-0.36469651752243099</v>
      </c>
      <c r="F7" s="18">
        <v>0.106798409472287</v>
      </c>
      <c r="G7" s="19">
        <v>7.0572418915793001E-4</v>
      </c>
      <c r="H7" s="18">
        <v>7.0572418915792995E-2</v>
      </c>
      <c r="I7" s="18">
        <v>-0.406304337911013</v>
      </c>
      <c r="J7" s="18">
        <v>0.105963309469278</v>
      </c>
      <c r="K7" s="19">
        <v>1.4702739199368199E-4</v>
      </c>
      <c r="L7" s="18">
        <v>1.47027391993682E-2</v>
      </c>
    </row>
    <row r="8" spans="1:12" x14ac:dyDescent="0.3">
      <c r="A8" s="10" t="s">
        <v>287</v>
      </c>
      <c r="B8" s="10" t="s">
        <v>4</v>
      </c>
      <c r="C8" s="10" t="s">
        <v>5</v>
      </c>
      <c r="D8" s="10" t="s">
        <v>288</v>
      </c>
      <c r="E8" s="20">
        <v>-0.31746732199010302</v>
      </c>
      <c r="F8" s="20">
        <v>0.101219640794524</v>
      </c>
      <c r="G8" s="20">
        <v>1.84409856639101E-3</v>
      </c>
      <c r="H8" s="20">
        <v>0.18440985663910101</v>
      </c>
      <c r="I8" s="20">
        <v>-0.30157694768385801</v>
      </c>
      <c r="J8" s="20">
        <v>0.100378343746473</v>
      </c>
      <c r="K8" s="20">
        <v>2.83595761258404E-3</v>
      </c>
      <c r="L8" s="20">
        <v>0.28359576125840402</v>
      </c>
    </row>
    <row r="9" spans="1:12" x14ac:dyDescent="0.3">
      <c r="A9" s="10" t="s">
        <v>164</v>
      </c>
      <c r="B9" s="10" t="s">
        <v>4</v>
      </c>
      <c r="C9" s="10" t="s">
        <v>5</v>
      </c>
      <c r="D9" s="10" t="s">
        <v>165</v>
      </c>
      <c r="E9" s="20">
        <v>-0.33919737185168097</v>
      </c>
      <c r="F9" s="20">
        <v>0.108420570908681</v>
      </c>
      <c r="G9" s="20">
        <v>1.8902716498128099E-3</v>
      </c>
      <c r="H9" s="20">
        <v>0.189027164981281</v>
      </c>
      <c r="I9" s="20">
        <v>-0.36419523932154702</v>
      </c>
      <c r="J9" s="20">
        <v>0.10757892512581101</v>
      </c>
      <c r="K9" s="21">
        <v>7.8307134558541801E-4</v>
      </c>
      <c r="L9" s="20">
        <v>7.8307134558541797E-2</v>
      </c>
    </row>
    <row r="10" spans="1:12" x14ac:dyDescent="0.3">
      <c r="A10" s="10" t="s">
        <v>384</v>
      </c>
      <c r="B10" s="10" t="s">
        <v>17</v>
      </c>
      <c r="C10" s="10" t="s">
        <v>32</v>
      </c>
      <c r="D10" s="10" t="s">
        <v>385</v>
      </c>
      <c r="E10" s="20">
        <v>0.36379174713095302</v>
      </c>
      <c r="F10" s="20">
        <v>0.119685855967787</v>
      </c>
      <c r="G10" s="20">
        <v>2.5301702046014499E-3</v>
      </c>
      <c r="H10" s="20">
        <v>0.25301702046014501</v>
      </c>
      <c r="I10" s="20">
        <v>0.35966860603439099</v>
      </c>
      <c r="J10" s="20">
        <v>0.11795229611992</v>
      </c>
      <c r="K10" s="20">
        <v>2.4525229454173099E-3</v>
      </c>
      <c r="L10" s="20">
        <v>0.245252294541731</v>
      </c>
    </row>
    <row r="11" spans="1:12" x14ac:dyDescent="0.3">
      <c r="A11" s="9" t="s">
        <v>299</v>
      </c>
      <c r="B11" s="9" t="s">
        <v>17</v>
      </c>
      <c r="C11" s="9" t="s">
        <v>71</v>
      </c>
      <c r="D11" s="9" t="s">
        <v>300</v>
      </c>
      <c r="E11" s="18">
        <v>0.30002931697457702</v>
      </c>
      <c r="F11" s="18">
        <v>0.10474039208036</v>
      </c>
      <c r="G11" s="18">
        <v>4.4029397292080202E-3</v>
      </c>
      <c r="H11" s="18">
        <v>0.44029397292080202</v>
      </c>
      <c r="I11" s="18">
        <v>0.390155868058285</v>
      </c>
      <c r="J11" s="18">
        <v>0.107247989958192</v>
      </c>
      <c r="K11" s="19">
        <v>3.1184357327140898E-4</v>
      </c>
      <c r="L11" s="18">
        <v>3.1184357327140897E-2</v>
      </c>
    </row>
    <row r="12" spans="1:12" x14ac:dyDescent="0.3">
      <c r="A12" s="10" t="s">
        <v>27</v>
      </c>
      <c r="B12" s="10" t="s">
        <v>4</v>
      </c>
      <c r="C12" s="10" t="s">
        <v>25</v>
      </c>
      <c r="D12" s="10" t="s">
        <v>28</v>
      </c>
      <c r="E12" s="20">
        <v>-0.30209870591632698</v>
      </c>
      <c r="F12" s="20">
        <v>0.117040952026072</v>
      </c>
      <c r="G12" s="20">
        <v>1.0216527512958901E-2</v>
      </c>
      <c r="H12" s="20">
        <v>1</v>
      </c>
      <c r="I12" s="20">
        <v>-0.28352846780900498</v>
      </c>
      <c r="J12" s="20">
        <v>0.115402431130384</v>
      </c>
      <c r="K12" s="20">
        <v>1.4458684529638201E-2</v>
      </c>
      <c r="L12" s="20">
        <v>1</v>
      </c>
    </row>
    <row r="13" spans="1:12" x14ac:dyDescent="0.3">
      <c r="A13" s="10" t="s">
        <v>403</v>
      </c>
      <c r="B13" s="10" t="s">
        <v>17</v>
      </c>
      <c r="C13" s="10" t="s">
        <v>18</v>
      </c>
      <c r="D13" s="10" t="s">
        <v>404</v>
      </c>
      <c r="E13" s="20">
        <v>0.28714866684865697</v>
      </c>
      <c r="F13" s="20">
        <v>0.11347767511722701</v>
      </c>
      <c r="G13" s="20">
        <v>1.17920114053833E-2</v>
      </c>
      <c r="H13" s="20">
        <v>1</v>
      </c>
      <c r="I13" s="20">
        <v>0.35762032838728502</v>
      </c>
      <c r="J13" s="20">
        <v>0.113727614682525</v>
      </c>
      <c r="K13" s="20">
        <v>1.79436827496482E-3</v>
      </c>
      <c r="L13" s="20">
        <v>0.17943682749648199</v>
      </c>
    </row>
    <row r="14" spans="1:12" x14ac:dyDescent="0.3">
      <c r="A14" s="10" t="s">
        <v>195</v>
      </c>
      <c r="B14" s="10" t="s">
        <v>17</v>
      </c>
      <c r="C14" s="10" t="s">
        <v>18</v>
      </c>
      <c r="D14" s="10" t="s">
        <v>196</v>
      </c>
      <c r="E14" s="20">
        <v>-0.22796575829161</v>
      </c>
      <c r="F14" s="20">
        <v>0.101077930116993</v>
      </c>
      <c r="G14" s="20">
        <v>2.46656847122479E-2</v>
      </c>
      <c r="H14" s="20">
        <v>1</v>
      </c>
      <c r="I14" s="20">
        <v>-0.19402816937394499</v>
      </c>
      <c r="J14" s="20">
        <v>0.100364302344118</v>
      </c>
      <c r="K14" s="20">
        <v>5.3930101074267399E-2</v>
      </c>
      <c r="L14" s="20">
        <v>1</v>
      </c>
    </row>
    <row r="15" spans="1:12" x14ac:dyDescent="0.3">
      <c r="A15" s="10" t="s">
        <v>3</v>
      </c>
      <c r="B15" s="10" t="s">
        <v>4</v>
      </c>
      <c r="C15" s="10" t="s">
        <v>5</v>
      </c>
      <c r="D15" s="10" t="s">
        <v>6</v>
      </c>
      <c r="E15" s="20">
        <v>-0.22885733812590001</v>
      </c>
      <c r="F15" s="20">
        <v>0.103674910773075</v>
      </c>
      <c r="G15" s="20">
        <v>2.7889974281844102E-2</v>
      </c>
      <c r="H15" s="20">
        <v>1</v>
      </c>
      <c r="I15" s="20">
        <v>-0.19034113729714899</v>
      </c>
      <c r="J15" s="20">
        <v>0.103913544725194</v>
      </c>
      <c r="K15" s="20">
        <v>6.7775450983931201E-2</v>
      </c>
      <c r="L15" s="20">
        <v>1</v>
      </c>
    </row>
    <row r="16" spans="1:12" x14ac:dyDescent="0.3">
      <c r="A16" s="10" t="s">
        <v>468</v>
      </c>
      <c r="B16" s="10" t="s">
        <v>101</v>
      </c>
      <c r="C16" s="10" t="s">
        <v>220</v>
      </c>
      <c r="D16" s="10" t="s">
        <v>469</v>
      </c>
      <c r="E16" s="20">
        <v>0.16144105969387801</v>
      </c>
      <c r="F16" s="20">
        <v>7.3684702332064797E-2</v>
      </c>
      <c r="G16" s="20">
        <v>2.90463684522109E-2</v>
      </c>
      <c r="H16" s="20">
        <v>1</v>
      </c>
      <c r="I16" s="20">
        <v>0.21241860281588201</v>
      </c>
      <c r="J16" s="20">
        <v>7.4643735992376697E-2</v>
      </c>
      <c r="K16" s="20">
        <v>4.6643859992348E-3</v>
      </c>
      <c r="L16" s="20">
        <v>0.46643859992348002</v>
      </c>
    </row>
    <row r="17" spans="1:12" x14ac:dyDescent="0.3">
      <c r="A17" s="10" t="s">
        <v>172</v>
      </c>
      <c r="B17" s="10" t="s">
        <v>101</v>
      </c>
      <c r="C17" s="10" t="s">
        <v>102</v>
      </c>
      <c r="D17" s="10" t="s">
        <v>173</v>
      </c>
      <c r="E17" s="20">
        <v>0.12286792382653899</v>
      </c>
      <c r="F17" s="20">
        <v>5.6098377129646701E-2</v>
      </c>
      <c r="G17" s="20">
        <v>2.9100922628788599E-2</v>
      </c>
      <c r="H17" s="20">
        <v>1</v>
      </c>
      <c r="I17" s="20">
        <v>0.15587165198778</v>
      </c>
      <c r="J17" s="20">
        <v>5.6509072915611899E-2</v>
      </c>
      <c r="K17" s="20">
        <v>6.0828225898674803E-3</v>
      </c>
      <c r="L17" s="20">
        <v>0.60828225898674804</v>
      </c>
    </row>
    <row r="18" spans="1:12" x14ac:dyDescent="0.3">
      <c r="A18" s="10" t="s">
        <v>428</v>
      </c>
      <c r="B18" s="10" t="s">
        <v>17</v>
      </c>
      <c r="C18" s="10" t="s">
        <v>32</v>
      </c>
      <c r="D18" s="10" t="s">
        <v>429</v>
      </c>
      <c r="E18" s="20">
        <v>0.226316139537899</v>
      </c>
      <c r="F18" s="20">
        <v>0.10425503196809199</v>
      </c>
      <c r="G18" s="20">
        <v>3.0561147984733899E-2</v>
      </c>
      <c r="H18" s="20">
        <v>1</v>
      </c>
      <c r="I18" s="20">
        <v>0.19828566662223501</v>
      </c>
      <c r="J18" s="20">
        <v>0.10307456882633299</v>
      </c>
      <c r="K18" s="20">
        <v>5.51371812291057E-2</v>
      </c>
      <c r="L18" s="20">
        <v>1</v>
      </c>
    </row>
    <row r="19" spans="1:12" x14ac:dyDescent="0.3">
      <c r="A19" s="10" t="s">
        <v>242</v>
      </c>
      <c r="B19" s="10" t="s">
        <v>17</v>
      </c>
      <c r="C19" s="10" t="s">
        <v>32</v>
      </c>
      <c r="D19" s="10" t="s">
        <v>243</v>
      </c>
      <c r="E19" s="20">
        <v>-0.239371866620467</v>
      </c>
      <c r="F19" s="20">
        <v>0.11208673922503901</v>
      </c>
      <c r="G19" s="20">
        <v>3.3336683106434097E-2</v>
      </c>
      <c r="H19" s="20">
        <v>1</v>
      </c>
      <c r="I19" s="20">
        <v>-0.201540418846516</v>
      </c>
      <c r="J19" s="20">
        <v>0.111247192376578</v>
      </c>
      <c r="K19" s="20">
        <v>7.0814665271892202E-2</v>
      </c>
      <c r="L19" s="20">
        <v>1</v>
      </c>
    </row>
    <row r="20" spans="1:12" x14ac:dyDescent="0.3">
      <c r="A20" s="10" t="s">
        <v>323</v>
      </c>
      <c r="B20" s="10" t="s">
        <v>101</v>
      </c>
      <c r="C20" s="10" t="s">
        <v>324</v>
      </c>
      <c r="D20" s="10" t="s">
        <v>325</v>
      </c>
      <c r="E20" s="20">
        <v>0.13258069097462299</v>
      </c>
      <c r="F20" s="20">
        <v>6.2683082418562699E-2</v>
      </c>
      <c r="G20" s="20">
        <v>3.50591910460634E-2</v>
      </c>
      <c r="H20" s="20">
        <v>1</v>
      </c>
      <c r="I20" s="20">
        <v>0.15352253127733001</v>
      </c>
      <c r="J20" s="20">
        <v>6.2194105856190098E-2</v>
      </c>
      <c r="K20" s="20">
        <v>1.4002374860304201E-2</v>
      </c>
      <c r="L20" s="20">
        <v>1</v>
      </c>
    </row>
    <row r="21" spans="1:12" x14ac:dyDescent="0.3">
      <c r="A21" s="10" t="s">
        <v>176</v>
      </c>
      <c r="B21" s="10" t="s">
        <v>107</v>
      </c>
      <c r="C21" s="10" t="s">
        <v>177</v>
      </c>
      <c r="D21" s="10" t="s">
        <v>178</v>
      </c>
      <c r="E21" s="20">
        <v>0.14091511299169701</v>
      </c>
      <c r="F21" s="20">
        <v>6.7451629203812397E-2</v>
      </c>
      <c r="G21" s="20">
        <v>3.73451915407743E-2</v>
      </c>
      <c r="H21" s="20">
        <v>1</v>
      </c>
      <c r="I21" s="20">
        <v>0.17648615950146701</v>
      </c>
      <c r="J21" s="20">
        <v>6.7703410742275094E-2</v>
      </c>
      <c r="K21" s="20">
        <v>9.4909463580481503E-3</v>
      </c>
      <c r="L21" s="20">
        <v>0.94909463580481501</v>
      </c>
    </row>
    <row r="22" spans="1:12" x14ac:dyDescent="0.3">
      <c r="A22" s="10" t="s">
        <v>470</v>
      </c>
      <c r="B22" s="10" t="s">
        <v>17</v>
      </c>
      <c r="C22" s="10" t="s">
        <v>98</v>
      </c>
      <c r="D22" s="10" t="s">
        <v>471</v>
      </c>
      <c r="E22" s="20">
        <v>-0.23777477559733101</v>
      </c>
      <c r="F22" s="20">
        <v>0.114336540049557</v>
      </c>
      <c r="G22" s="20">
        <v>3.82142595595363E-2</v>
      </c>
      <c r="H22" s="20">
        <v>1</v>
      </c>
      <c r="I22" s="20">
        <v>-0.28461959758232402</v>
      </c>
      <c r="J22" s="20">
        <v>0.113795480581418</v>
      </c>
      <c r="K22" s="20">
        <v>1.27881380819073E-2</v>
      </c>
      <c r="L22" s="20">
        <v>1</v>
      </c>
    </row>
    <row r="23" spans="1:12" x14ac:dyDescent="0.3">
      <c r="A23" s="10" t="s">
        <v>330</v>
      </c>
      <c r="B23" s="10" t="s">
        <v>4</v>
      </c>
      <c r="C23" s="10" t="s">
        <v>167</v>
      </c>
      <c r="D23" s="10" t="s">
        <v>331</v>
      </c>
      <c r="E23" s="20">
        <v>-0.23334065244154201</v>
      </c>
      <c r="F23" s="20">
        <v>0.11277271493093</v>
      </c>
      <c r="G23" s="20">
        <v>3.9193228265287101E-2</v>
      </c>
      <c r="H23" s="20">
        <v>1</v>
      </c>
      <c r="I23" s="20">
        <v>-0.26196348535227398</v>
      </c>
      <c r="J23" s="20">
        <v>0.111630259903545</v>
      </c>
      <c r="K23" s="20">
        <v>1.94410201194135E-2</v>
      </c>
      <c r="L23" s="20">
        <v>1</v>
      </c>
    </row>
    <row r="24" spans="1:12" x14ac:dyDescent="0.3">
      <c r="A24" s="10" t="s">
        <v>312</v>
      </c>
      <c r="B24" s="10" t="s">
        <v>150</v>
      </c>
      <c r="C24" s="10" t="s">
        <v>151</v>
      </c>
      <c r="D24" s="10" t="s">
        <v>313</v>
      </c>
      <c r="E24" s="20">
        <v>0.237601271486864</v>
      </c>
      <c r="F24" s="20">
        <v>0.115125891242964</v>
      </c>
      <c r="G24" s="20">
        <v>3.9700341333959797E-2</v>
      </c>
      <c r="H24" s="20">
        <v>1</v>
      </c>
      <c r="I24" s="20">
        <v>0.35755090374515802</v>
      </c>
      <c r="J24" s="20">
        <v>0.12024860613673299</v>
      </c>
      <c r="K24" s="20">
        <v>3.1276290723156702E-3</v>
      </c>
      <c r="L24" s="20">
        <v>0.31276290723156702</v>
      </c>
    </row>
    <row r="25" spans="1:12" x14ac:dyDescent="0.3">
      <c r="A25" s="10" t="s">
        <v>110</v>
      </c>
      <c r="B25" s="10" t="s">
        <v>107</v>
      </c>
      <c r="C25" s="10" t="s">
        <v>108</v>
      </c>
      <c r="D25" s="10" t="s">
        <v>111</v>
      </c>
      <c r="E25" s="20">
        <v>-0.24753441197684001</v>
      </c>
      <c r="F25" s="20">
        <v>0.12102417558931799</v>
      </c>
      <c r="G25" s="20">
        <v>4.1491180881383101E-2</v>
      </c>
      <c r="H25" s="20">
        <v>1</v>
      </c>
      <c r="I25" s="20">
        <v>-0.267050621705684</v>
      </c>
      <c r="J25" s="20">
        <v>0.119625110629658</v>
      </c>
      <c r="K25" s="20">
        <v>2.6154187180311698E-2</v>
      </c>
      <c r="L25" s="20">
        <v>1</v>
      </c>
    </row>
    <row r="26" spans="1:12" x14ac:dyDescent="0.3">
      <c r="A26" s="10" t="s">
        <v>326</v>
      </c>
      <c r="B26" s="10" t="s">
        <v>4</v>
      </c>
      <c r="C26" s="10" t="s">
        <v>12</v>
      </c>
      <c r="D26" s="10" t="s">
        <v>327</v>
      </c>
      <c r="E26" s="20">
        <v>-0.20155882002954001</v>
      </c>
      <c r="F26" s="20">
        <v>0.100354115613855</v>
      </c>
      <c r="G26" s="20">
        <v>4.5281702007048202E-2</v>
      </c>
      <c r="H26" s="20">
        <v>1</v>
      </c>
      <c r="I26" s="20">
        <v>-0.17805508745241699</v>
      </c>
      <c r="J26" s="20">
        <v>9.9470107921855899E-2</v>
      </c>
      <c r="K26" s="20">
        <v>7.4221002812453293E-2</v>
      </c>
      <c r="L26" s="20">
        <v>1</v>
      </c>
    </row>
    <row r="27" spans="1:12" x14ac:dyDescent="0.3">
      <c r="A27" s="10" t="s">
        <v>466</v>
      </c>
      <c r="B27" s="10" t="s">
        <v>101</v>
      </c>
      <c r="C27" s="10" t="s">
        <v>220</v>
      </c>
      <c r="D27" s="10" t="s">
        <v>467</v>
      </c>
      <c r="E27" s="20">
        <v>0.20583711608819899</v>
      </c>
      <c r="F27" s="20">
        <v>0.10591784673988899</v>
      </c>
      <c r="G27" s="20">
        <v>5.2707664025317201E-2</v>
      </c>
      <c r="H27" s="20">
        <v>1</v>
      </c>
      <c r="I27" s="20">
        <v>0.21452751405390799</v>
      </c>
      <c r="J27" s="20">
        <v>0.10428907489221299</v>
      </c>
      <c r="K27" s="20">
        <v>4.03680096238608E-2</v>
      </c>
      <c r="L27" s="20">
        <v>1</v>
      </c>
    </row>
    <row r="28" spans="1:12" x14ac:dyDescent="0.3">
      <c r="A28" s="10" t="s">
        <v>14</v>
      </c>
      <c r="B28" s="10" t="s">
        <v>4</v>
      </c>
      <c r="C28" s="10" t="s">
        <v>12</v>
      </c>
      <c r="D28" s="10" t="s">
        <v>15</v>
      </c>
      <c r="E28" s="20">
        <v>-0.22136130761641001</v>
      </c>
      <c r="F28" s="20">
        <v>0.115263383116437</v>
      </c>
      <c r="G28" s="20">
        <v>5.5528922871175702E-2</v>
      </c>
      <c r="H28" s="20">
        <v>1</v>
      </c>
      <c r="I28" s="20">
        <v>-0.18182907492328701</v>
      </c>
      <c r="J28" s="20">
        <v>0.114891006793391</v>
      </c>
      <c r="K28" s="20">
        <v>0.114316705763725</v>
      </c>
      <c r="L28" s="20">
        <v>1</v>
      </c>
    </row>
    <row r="29" spans="1:12" x14ac:dyDescent="0.3">
      <c r="A29" s="10" t="s">
        <v>186</v>
      </c>
      <c r="B29" s="10" t="s">
        <v>4</v>
      </c>
      <c r="C29" s="10" t="s">
        <v>184</v>
      </c>
      <c r="D29" s="10" t="s">
        <v>187</v>
      </c>
      <c r="E29" s="20">
        <v>0.20329253164591601</v>
      </c>
      <c r="F29" s="20">
        <v>0.106610372565516</v>
      </c>
      <c r="G29" s="20">
        <v>5.7286894299347003E-2</v>
      </c>
      <c r="H29" s="20">
        <v>1</v>
      </c>
      <c r="I29" s="20">
        <v>0.21858442099884401</v>
      </c>
      <c r="J29" s="20">
        <v>0.105167836630812</v>
      </c>
      <c r="K29" s="20">
        <v>3.8340860654575398E-2</v>
      </c>
      <c r="L29" s="20">
        <v>1</v>
      </c>
    </row>
    <row r="30" spans="1:12" x14ac:dyDescent="0.3">
      <c r="A30" s="10" t="s">
        <v>24</v>
      </c>
      <c r="B30" s="10" t="s">
        <v>4</v>
      </c>
      <c r="C30" s="10" t="s">
        <v>25</v>
      </c>
      <c r="D30" s="10" t="s">
        <v>26</v>
      </c>
      <c r="E30" s="20">
        <v>-0.21144105118554801</v>
      </c>
      <c r="F30" s="20">
        <v>0.111525329124158</v>
      </c>
      <c r="G30" s="20">
        <v>5.8716628755166402E-2</v>
      </c>
      <c r="H30" s="20">
        <v>1</v>
      </c>
      <c r="I30" s="20">
        <v>-0.23420777330947301</v>
      </c>
      <c r="J30" s="20">
        <v>0.110130534780799</v>
      </c>
      <c r="K30" s="20">
        <v>3.4083829233153999E-2</v>
      </c>
      <c r="L30" s="20">
        <v>1</v>
      </c>
    </row>
    <row r="31" spans="1:12" x14ac:dyDescent="0.3">
      <c r="A31" s="10" t="s">
        <v>159</v>
      </c>
      <c r="B31" s="10" t="s">
        <v>4</v>
      </c>
      <c r="C31" s="10" t="s">
        <v>160</v>
      </c>
      <c r="D31" s="10" t="s">
        <v>161</v>
      </c>
      <c r="E31" s="20">
        <v>0.19833442773175899</v>
      </c>
      <c r="F31" s="20">
        <v>0.106812286546624</v>
      </c>
      <c r="G31" s="20">
        <v>6.4092015778759198E-2</v>
      </c>
      <c r="H31" s="20">
        <v>1</v>
      </c>
      <c r="I31" s="20">
        <v>0.21899317095955501</v>
      </c>
      <c r="J31" s="20">
        <v>0.10542644225032601</v>
      </c>
      <c r="K31" s="20">
        <v>3.8443668062947599E-2</v>
      </c>
      <c r="L31" s="20">
        <v>1</v>
      </c>
    </row>
    <row r="32" spans="1:12" x14ac:dyDescent="0.3">
      <c r="A32" s="10" t="s">
        <v>357</v>
      </c>
      <c r="B32" s="10" t="s">
        <v>4</v>
      </c>
      <c r="C32" s="10" t="s">
        <v>12</v>
      </c>
      <c r="D32" s="10" t="s">
        <v>358</v>
      </c>
      <c r="E32" s="20">
        <v>-0.172190036143928</v>
      </c>
      <c r="F32" s="20">
        <v>9.2861120700782798E-2</v>
      </c>
      <c r="G32" s="20">
        <v>6.4464585395855006E-2</v>
      </c>
      <c r="H32" s="20">
        <v>1</v>
      </c>
      <c r="I32" s="20">
        <v>-0.119800860851564</v>
      </c>
      <c r="J32" s="20">
        <v>9.3967427329486097E-2</v>
      </c>
      <c r="K32" s="20">
        <v>0.203102220428765</v>
      </c>
      <c r="L32" s="20">
        <v>1</v>
      </c>
    </row>
    <row r="33" spans="1:12" x14ac:dyDescent="0.3">
      <c r="A33" s="10" t="s">
        <v>219</v>
      </c>
      <c r="B33" s="10" t="s">
        <v>101</v>
      </c>
      <c r="C33" s="10" t="s">
        <v>220</v>
      </c>
      <c r="D33" s="10" t="s">
        <v>221</v>
      </c>
      <c r="E33" s="20">
        <v>0.16578656007668099</v>
      </c>
      <c r="F33" s="20">
        <v>9.0324369991478096E-2</v>
      </c>
      <c r="G33" s="20">
        <v>6.7260855199306802E-2</v>
      </c>
      <c r="H33" s="20">
        <v>1</v>
      </c>
      <c r="I33" s="20">
        <v>0.16663095103551501</v>
      </c>
      <c r="J33" s="20">
        <v>8.8763012288785997E-2</v>
      </c>
      <c r="K33" s="20">
        <v>6.1305209830441597E-2</v>
      </c>
      <c r="L33" s="20">
        <v>1</v>
      </c>
    </row>
    <row r="34" spans="1:12" x14ac:dyDescent="0.3">
      <c r="A34" s="10" t="s">
        <v>136</v>
      </c>
      <c r="B34" s="10" t="s">
        <v>4</v>
      </c>
      <c r="C34" s="10" t="s">
        <v>12</v>
      </c>
      <c r="D34" s="10" t="s">
        <v>137</v>
      </c>
      <c r="E34" s="20">
        <v>-0.186150993885701</v>
      </c>
      <c r="F34" s="20">
        <v>0.103673287746302</v>
      </c>
      <c r="G34" s="20">
        <v>7.3342328402934406E-2</v>
      </c>
      <c r="H34" s="20">
        <v>1</v>
      </c>
      <c r="I34" s="20">
        <v>-0.14621546150475201</v>
      </c>
      <c r="J34" s="20">
        <v>0.10344904623335099</v>
      </c>
      <c r="K34" s="20">
        <v>0.158332855586928</v>
      </c>
      <c r="L34" s="20">
        <v>1</v>
      </c>
    </row>
    <row r="35" spans="1:12" x14ac:dyDescent="0.3">
      <c r="A35" s="10" t="s">
        <v>49</v>
      </c>
      <c r="B35" s="10" t="s">
        <v>4</v>
      </c>
      <c r="C35" s="10" t="s">
        <v>12</v>
      </c>
      <c r="D35" s="10" t="s">
        <v>50</v>
      </c>
      <c r="E35" s="20">
        <v>-0.17352481175333601</v>
      </c>
      <c r="F35" s="20">
        <v>9.7790292859610897E-2</v>
      </c>
      <c r="G35" s="20">
        <v>7.6785270619021101E-2</v>
      </c>
      <c r="H35" s="20">
        <v>1</v>
      </c>
      <c r="I35" s="20">
        <v>-0.11639242359813801</v>
      </c>
      <c r="J35" s="20">
        <v>9.92844214413897E-2</v>
      </c>
      <c r="K35" s="20">
        <v>0.241794654353614</v>
      </c>
      <c r="L35" s="20">
        <v>1</v>
      </c>
    </row>
    <row r="36" spans="1:12" x14ac:dyDescent="0.3">
      <c r="A36" s="10" t="s">
        <v>225</v>
      </c>
      <c r="B36" s="10" t="s">
        <v>8</v>
      </c>
      <c r="C36" s="10" t="s">
        <v>226</v>
      </c>
      <c r="D36" s="10" t="s">
        <v>227</v>
      </c>
      <c r="E36" s="20">
        <v>-0.13215897120643699</v>
      </c>
      <c r="F36" s="20">
        <v>7.6080279832456493E-2</v>
      </c>
      <c r="G36" s="20">
        <v>8.3162966859840107E-2</v>
      </c>
      <c r="H36" s="20">
        <v>1</v>
      </c>
      <c r="I36" s="20">
        <v>-0.109105380375463</v>
      </c>
      <c r="J36" s="20">
        <v>7.5598232166572701E-2</v>
      </c>
      <c r="K36" s="20">
        <v>0.14975976980672301</v>
      </c>
      <c r="L36" s="20">
        <v>1</v>
      </c>
    </row>
    <row r="37" spans="1:12" x14ac:dyDescent="0.3">
      <c r="A37" s="10" t="s">
        <v>230</v>
      </c>
      <c r="B37" s="10" t="s">
        <v>17</v>
      </c>
      <c r="C37" s="10" t="s">
        <v>38</v>
      </c>
      <c r="D37" s="10" t="s">
        <v>231</v>
      </c>
      <c r="E37" s="20">
        <v>0.124282978427779</v>
      </c>
      <c r="F37" s="20">
        <v>7.3509552628745894E-2</v>
      </c>
      <c r="G37" s="20">
        <v>9.1695542097005603E-2</v>
      </c>
      <c r="H37" s="20">
        <v>1</v>
      </c>
      <c r="I37" s="20">
        <v>0.15289200128351399</v>
      </c>
      <c r="J37" s="20">
        <v>7.3298319761474107E-2</v>
      </c>
      <c r="K37" s="20">
        <v>3.7638728262256997E-2</v>
      </c>
      <c r="L37" s="20">
        <v>1</v>
      </c>
    </row>
    <row r="38" spans="1:12" x14ac:dyDescent="0.3">
      <c r="A38" s="10" t="s">
        <v>268</v>
      </c>
      <c r="B38" s="10" t="s">
        <v>150</v>
      </c>
      <c r="C38" s="10" t="s">
        <v>151</v>
      </c>
      <c r="D38" s="10" t="s">
        <v>269</v>
      </c>
      <c r="E38" s="20">
        <v>0.167055738349491</v>
      </c>
      <c r="F38" s="20">
        <v>9.8811351790501503E-2</v>
      </c>
      <c r="G38" s="20">
        <v>9.1713510479584107E-2</v>
      </c>
      <c r="H38" s="20">
        <v>1</v>
      </c>
      <c r="I38" s="20">
        <v>0.28646214382010099</v>
      </c>
      <c r="J38" s="20">
        <v>0.103322226155302</v>
      </c>
      <c r="K38" s="20">
        <v>5.8495104530189596E-3</v>
      </c>
      <c r="L38" s="20">
        <v>0.58495104530189601</v>
      </c>
    </row>
    <row r="39" spans="1:12" x14ac:dyDescent="0.3">
      <c r="A39" s="10" t="s">
        <v>123</v>
      </c>
      <c r="B39" s="10" t="s">
        <v>4</v>
      </c>
      <c r="C39" s="10" t="s">
        <v>25</v>
      </c>
      <c r="D39" s="10" t="s">
        <v>124</v>
      </c>
      <c r="E39" s="20">
        <v>-0.15601165944890999</v>
      </c>
      <c r="F39" s="20">
        <v>9.6143350995755106E-2</v>
      </c>
      <c r="G39" s="20">
        <v>0.10546869194240099</v>
      </c>
      <c r="H39" s="20">
        <v>1</v>
      </c>
      <c r="I39" s="20">
        <v>-0.16946479207301901</v>
      </c>
      <c r="J39" s="20">
        <v>9.4845022477210605E-2</v>
      </c>
      <c r="K39" s="20">
        <v>7.4763351217548707E-2</v>
      </c>
      <c r="L39" s="20">
        <v>1</v>
      </c>
    </row>
    <row r="40" spans="1:12" x14ac:dyDescent="0.3">
      <c r="A40" s="10" t="s">
        <v>181</v>
      </c>
      <c r="B40" s="10" t="s">
        <v>17</v>
      </c>
      <c r="C40" s="10" t="s">
        <v>18</v>
      </c>
      <c r="D40" s="10" t="s">
        <v>182</v>
      </c>
      <c r="E40" s="20">
        <v>-0.155421809626097</v>
      </c>
      <c r="F40" s="20">
        <v>9.9436700493733807E-2</v>
      </c>
      <c r="G40" s="20">
        <v>0.118872644247475</v>
      </c>
      <c r="H40" s="20">
        <v>1</v>
      </c>
      <c r="I40" s="20">
        <v>-6.3588991190687699E-2</v>
      </c>
      <c r="J40" s="20">
        <v>0.102050346972338</v>
      </c>
      <c r="K40" s="20">
        <v>0.53357981160719503</v>
      </c>
      <c r="L40" s="20">
        <v>1</v>
      </c>
    </row>
    <row r="41" spans="1:12" x14ac:dyDescent="0.3">
      <c r="A41" s="10" t="s">
        <v>63</v>
      </c>
      <c r="B41" s="10" t="s">
        <v>64</v>
      </c>
      <c r="C41" s="10" t="s">
        <v>65</v>
      </c>
      <c r="D41" s="10" t="s">
        <v>66</v>
      </c>
      <c r="E41" s="20">
        <v>-0.17383354298123799</v>
      </c>
      <c r="F41" s="20">
        <v>0.113005986381402</v>
      </c>
      <c r="G41" s="20">
        <v>0.12482298844293201</v>
      </c>
      <c r="H41" s="20">
        <v>1</v>
      </c>
      <c r="I41" s="20">
        <v>-8.7659134213503895E-2</v>
      </c>
      <c r="J41" s="20">
        <v>0.11363693902600799</v>
      </c>
      <c r="K41" s="20">
        <v>0.44097836150193398</v>
      </c>
      <c r="L41" s="20">
        <v>1</v>
      </c>
    </row>
    <row r="42" spans="1:12" x14ac:dyDescent="0.3">
      <c r="A42" s="10" t="s">
        <v>43</v>
      </c>
      <c r="B42" s="10" t="s">
        <v>4</v>
      </c>
      <c r="C42" s="10" t="s">
        <v>12</v>
      </c>
      <c r="D42" s="10" t="s">
        <v>44</v>
      </c>
      <c r="E42" s="20">
        <v>-0.14753080846777</v>
      </c>
      <c r="F42" s="20">
        <v>9.6102241522002599E-2</v>
      </c>
      <c r="G42" s="20">
        <v>0.12558274700501401</v>
      </c>
      <c r="H42" s="20">
        <v>1</v>
      </c>
      <c r="I42" s="20">
        <v>-8.8093091102947496E-2</v>
      </c>
      <c r="J42" s="20">
        <v>9.7687718794483194E-2</v>
      </c>
      <c r="K42" s="20">
        <v>0.36773715160940301</v>
      </c>
      <c r="L42" s="20">
        <v>1</v>
      </c>
    </row>
    <row r="43" spans="1:12" x14ac:dyDescent="0.3">
      <c r="A43" s="10" t="s">
        <v>162</v>
      </c>
      <c r="B43" s="10" t="s">
        <v>17</v>
      </c>
      <c r="C43" s="10" t="s">
        <v>58</v>
      </c>
      <c r="D43" s="10" t="s">
        <v>163</v>
      </c>
      <c r="E43" s="20">
        <v>0.18863770146320299</v>
      </c>
      <c r="F43" s="20">
        <v>0.123202967379638</v>
      </c>
      <c r="G43" s="20">
        <v>0.126557924740204</v>
      </c>
      <c r="H43" s="20">
        <v>1</v>
      </c>
      <c r="I43" s="20">
        <v>0.2559959333829</v>
      </c>
      <c r="J43" s="20">
        <v>0.124196745854199</v>
      </c>
      <c r="K43" s="20">
        <v>3.9945547123475797E-2</v>
      </c>
      <c r="L43" s="20">
        <v>1</v>
      </c>
    </row>
    <row r="44" spans="1:12" x14ac:dyDescent="0.3">
      <c r="A44" s="10" t="s">
        <v>53</v>
      </c>
      <c r="B44" s="10" t="s">
        <v>4</v>
      </c>
      <c r="C44" s="10" t="s">
        <v>12</v>
      </c>
      <c r="D44" s="10" t="s">
        <v>54</v>
      </c>
      <c r="E44" s="20">
        <v>-0.14219045337620201</v>
      </c>
      <c r="F44" s="20">
        <v>9.3324417769320406E-2</v>
      </c>
      <c r="G44" s="20">
        <v>0.128432747894832</v>
      </c>
      <c r="H44" s="20">
        <v>1</v>
      </c>
      <c r="I44" s="20">
        <v>-0.115137533832209</v>
      </c>
      <c r="J44" s="20">
        <v>9.2995856254353595E-2</v>
      </c>
      <c r="K44" s="20">
        <v>0.216434450679687</v>
      </c>
      <c r="L44" s="20">
        <v>1</v>
      </c>
    </row>
    <row r="45" spans="1:12" x14ac:dyDescent="0.3">
      <c r="A45" s="10" t="s">
        <v>277</v>
      </c>
      <c r="B45" s="10" t="s">
        <v>4</v>
      </c>
      <c r="C45" s="10" t="s">
        <v>132</v>
      </c>
      <c r="D45" s="10" t="s">
        <v>278</v>
      </c>
      <c r="E45" s="20">
        <v>-0.143524483284418</v>
      </c>
      <c r="F45" s="20">
        <v>9.5448975418261403E-2</v>
      </c>
      <c r="G45" s="20">
        <v>0.13350515143029201</v>
      </c>
      <c r="H45" s="20">
        <v>1</v>
      </c>
      <c r="I45" s="20">
        <v>-0.16284380692981901</v>
      </c>
      <c r="J45" s="20">
        <v>9.48549152885904E-2</v>
      </c>
      <c r="K45" s="20">
        <v>8.6832780894623901E-2</v>
      </c>
      <c r="L45" s="20">
        <v>1</v>
      </c>
    </row>
    <row r="46" spans="1:12" x14ac:dyDescent="0.3">
      <c r="A46" s="10" t="s">
        <v>363</v>
      </c>
      <c r="B46" s="10" t="s">
        <v>4</v>
      </c>
      <c r="C46" s="10" t="s">
        <v>5</v>
      </c>
      <c r="D46" s="10" t="s">
        <v>364</v>
      </c>
      <c r="E46" s="20">
        <v>-0.15764449634644101</v>
      </c>
      <c r="F46" s="20">
        <v>0.10701684791358899</v>
      </c>
      <c r="G46" s="20">
        <v>0.14155204380658501</v>
      </c>
      <c r="H46" s="20">
        <v>1</v>
      </c>
      <c r="I46" s="20">
        <v>-0.123529410274113</v>
      </c>
      <c r="J46" s="20">
        <v>0.106720228231431</v>
      </c>
      <c r="K46" s="20">
        <v>0.247778149234157</v>
      </c>
      <c r="L46" s="20">
        <v>1</v>
      </c>
    </row>
    <row r="47" spans="1:12" x14ac:dyDescent="0.3">
      <c r="A47" s="10" t="s">
        <v>77</v>
      </c>
      <c r="B47" s="10" t="s">
        <v>4</v>
      </c>
      <c r="C47" s="10" t="s">
        <v>78</v>
      </c>
      <c r="D47" s="10" t="s">
        <v>79</v>
      </c>
      <c r="E47" s="20">
        <v>-0.14047653081032499</v>
      </c>
      <c r="F47" s="20">
        <v>9.8333013692580198E-2</v>
      </c>
      <c r="G47" s="20">
        <v>0.153938723527584</v>
      </c>
      <c r="H47" s="20">
        <v>1</v>
      </c>
      <c r="I47" s="20">
        <v>-9.6520155263430593E-2</v>
      </c>
      <c r="J47" s="20">
        <v>9.7846694514395496E-2</v>
      </c>
      <c r="K47" s="20">
        <v>0.32453672924527299</v>
      </c>
      <c r="L47" s="20">
        <v>1</v>
      </c>
    </row>
    <row r="48" spans="1:12" x14ac:dyDescent="0.3">
      <c r="A48" s="10" t="s">
        <v>319</v>
      </c>
      <c r="B48" s="10" t="s">
        <v>4</v>
      </c>
      <c r="C48" s="10" t="s">
        <v>12</v>
      </c>
      <c r="D48" s="10" t="s">
        <v>320</v>
      </c>
      <c r="E48" s="20">
        <v>-0.13143193354476601</v>
      </c>
      <c r="F48" s="20">
        <v>9.4812099534514305E-2</v>
      </c>
      <c r="G48" s="20">
        <v>0.166494182979295</v>
      </c>
      <c r="H48" s="20">
        <v>1</v>
      </c>
      <c r="I48" s="20">
        <v>-8.2996143794784399E-2</v>
      </c>
      <c r="J48" s="20">
        <v>9.5736089361970603E-2</v>
      </c>
      <c r="K48" s="20">
        <v>0.386530891255708</v>
      </c>
      <c r="L48" s="20">
        <v>1</v>
      </c>
    </row>
    <row r="49" spans="1:14" x14ac:dyDescent="0.3">
      <c r="A49" s="10" t="s">
        <v>359</v>
      </c>
      <c r="B49" s="10" t="s">
        <v>4</v>
      </c>
      <c r="C49" s="10" t="s">
        <v>12</v>
      </c>
      <c r="D49" s="10" t="s">
        <v>360</v>
      </c>
      <c r="E49" s="20">
        <v>-0.139733128796351</v>
      </c>
      <c r="F49" s="20">
        <v>0.100943661200907</v>
      </c>
      <c r="G49" s="20">
        <v>0.167069968259419</v>
      </c>
      <c r="H49" s="20">
        <v>1</v>
      </c>
      <c r="I49" s="20">
        <v>-0.10836826329454299</v>
      </c>
      <c r="J49" s="20">
        <v>0.100367798335595</v>
      </c>
      <c r="K49" s="20">
        <v>0.28093675183850497</v>
      </c>
      <c r="L49" s="20">
        <v>1</v>
      </c>
    </row>
    <row r="50" spans="1:14" x14ac:dyDescent="0.3">
      <c r="A50" s="10" t="s">
        <v>45</v>
      </c>
      <c r="B50" s="10" t="s">
        <v>4</v>
      </c>
      <c r="C50" s="10" t="s">
        <v>12</v>
      </c>
      <c r="D50" s="10" t="s">
        <v>46</v>
      </c>
      <c r="E50" s="20">
        <v>-0.14250189991989701</v>
      </c>
      <c r="F50" s="20">
        <v>0.103167915382612</v>
      </c>
      <c r="G50" s="20">
        <v>0.168009538378388</v>
      </c>
      <c r="H50" s="20">
        <v>1</v>
      </c>
      <c r="I50" s="20">
        <v>-0.162186112120519</v>
      </c>
      <c r="J50" s="20">
        <v>0.102130262054984</v>
      </c>
      <c r="K50" s="20">
        <v>0.113104577544701</v>
      </c>
      <c r="L50" s="20">
        <v>1</v>
      </c>
    </row>
    <row r="51" spans="1:14" x14ac:dyDescent="0.3">
      <c r="A51" s="10" t="s">
        <v>55</v>
      </c>
      <c r="B51" s="10" t="s">
        <v>17</v>
      </c>
      <c r="C51" s="10" t="s">
        <v>35</v>
      </c>
      <c r="D51" s="10" t="s">
        <v>56</v>
      </c>
      <c r="E51" s="20">
        <v>0.147742058873534</v>
      </c>
      <c r="F51" s="20">
        <v>0.10725327055994401</v>
      </c>
      <c r="G51" s="20">
        <v>0.16915225611696499</v>
      </c>
      <c r="H51" s="20">
        <v>1</v>
      </c>
      <c r="I51" s="20">
        <v>0.11311552703557</v>
      </c>
      <c r="J51" s="20">
        <v>0.10616740443598401</v>
      </c>
      <c r="K51" s="20">
        <v>0.28734232737217202</v>
      </c>
      <c r="L51" s="20">
        <v>1</v>
      </c>
    </row>
    <row r="52" spans="1:14" x14ac:dyDescent="0.3">
      <c r="A52" s="10" t="s">
        <v>237</v>
      </c>
      <c r="B52" s="10" t="s">
        <v>4</v>
      </c>
      <c r="C52" s="10" t="s">
        <v>132</v>
      </c>
      <c r="D52" s="10" t="s">
        <v>238</v>
      </c>
      <c r="E52" s="20">
        <v>-0.14153214847602999</v>
      </c>
      <c r="F52" s="20">
        <v>0.103103956464921</v>
      </c>
      <c r="G52" s="20">
        <v>0.17067073010007799</v>
      </c>
      <c r="H52" s="20">
        <v>1</v>
      </c>
      <c r="I52" s="20">
        <v>-0.148228304262878</v>
      </c>
      <c r="J52" s="20">
        <v>0.10210512504267399</v>
      </c>
      <c r="K52" s="20">
        <v>0.14740876945342199</v>
      </c>
      <c r="L52" s="20">
        <v>1</v>
      </c>
    </row>
    <row r="53" spans="1:14" x14ac:dyDescent="0.3">
      <c r="A53" s="10" t="s">
        <v>444</v>
      </c>
      <c r="B53" s="10" t="s">
        <v>4</v>
      </c>
      <c r="C53" s="10" t="s">
        <v>445</v>
      </c>
      <c r="D53" s="10" t="s">
        <v>446</v>
      </c>
      <c r="E53" s="20">
        <v>-0.19407640581240601</v>
      </c>
      <c r="F53" s="20">
        <v>0.14129092378633301</v>
      </c>
      <c r="G53" s="20">
        <v>0.171259462977148</v>
      </c>
      <c r="H53" s="20">
        <v>1</v>
      </c>
      <c r="I53" s="20">
        <v>-0.19679857796202699</v>
      </c>
      <c r="J53" s="20">
        <v>0.14670336947993201</v>
      </c>
      <c r="K53" s="20">
        <v>0.181282382422603</v>
      </c>
      <c r="L53" s="20">
        <v>1</v>
      </c>
    </row>
    <row r="54" spans="1:14" x14ac:dyDescent="0.3">
      <c r="A54" s="10" t="s">
        <v>421</v>
      </c>
      <c r="B54" s="10" t="s">
        <v>4</v>
      </c>
      <c r="C54" s="10" t="s">
        <v>5</v>
      </c>
      <c r="D54" s="10" t="s">
        <v>422</v>
      </c>
      <c r="E54" s="20">
        <v>-0.15617546828614501</v>
      </c>
      <c r="F54" s="20">
        <v>0.11397182144200201</v>
      </c>
      <c r="G54" s="20">
        <v>0.171391478031103</v>
      </c>
      <c r="H54" s="20">
        <v>1</v>
      </c>
      <c r="I54" s="20">
        <v>-8.7567358994406305E-2</v>
      </c>
      <c r="J54" s="20">
        <v>0.114630981873868</v>
      </c>
      <c r="K54" s="20">
        <v>0.44538805843631402</v>
      </c>
      <c r="L54" s="20">
        <v>1</v>
      </c>
    </row>
    <row r="55" spans="1:14" x14ac:dyDescent="0.3">
      <c r="A55" s="10" t="s">
        <v>259</v>
      </c>
      <c r="B55" s="10" t="s">
        <v>4</v>
      </c>
      <c r="C55" s="10" t="s">
        <v>160</v>
      </c>
      <c r="D55" s="10" t="s">
        <v>260</v>
      </c>
      <c r="E55" s="20">
        <v>0.15401573589591899</v>
      </c>
      <c r="F55" s="20">
        <v>0.112751006987514</v>
      </c>
      <c r="G55" s="20">
        <v>0.172732345625148</v>
      </c>
      <c r="H55" s="20">
        <v>1</v>
      </c>
      <c r="I55" s="20">
        <v>0.196119956253475</v>
      </c>
      <c r="J55" s="20">
        <v>0.11198474590604</v>
      </c>
      <c r="K55" s="20">
        <v>8.0675519867051002E-2</v>
      </c>
      <c r="L55" s="20">
        <v>1</v>
      </c>
    </row>
    <row r="56" spans="1:14" x14ac:dyDescent="0.3">
      <c r="A56" s="10" t="s">
        <v>361</v>
      </c>
      <c r="B56" s="10" t="s">
        <v>4</v>
      </c>
      <c r="C56" s="10" t="s">
        <v>132</v>
      </c>
      <c r="D56" s="10" t="s">
        <v>362</v>
      </c>
      <c r="E56" s="20">
        <v>-0.14638505320460199</v>
      </c>
      <c r="F56" s="20">
        <v>0.10824067714237701</v>
      </c>
      <c r="G56" s="20">
        <v>0.177058613288234</v>
      </c>
      <c r="H56" s="20">
        <v>1</v>
      </c>
      <c r="I56" s="20">
        <v>-0.168975595676635</v>
      </c>
      <c r="J56" s="20">
        <v>0.107559873991332</v>
      </c>
      <c r="K56" s="20">
        <v>0.117010835310057</v>
      </c>
      <c r="L56" s="20">
        <v>1</v>
      </c>
    </row>
    <row r="57" spans="1:14" x14ac:dyDescent="0.3">
      <c r="A57" s="10" t="s">
        <v>291</v>
      </c>
      <c r="B57" s="10" t="s">
        <v>64</v>
      </c>
      <c r="C57" s="10" t="s">
        <v>191</v>
      </c>
      <c r="D57" s="10" t="s">
        <v>292</v>
      </c>
      <c r="E57" s="20">
        <v>-0.137619044285196</v>
      </c>
      <c r="F57" s="20">
        <v>0.103681678403638</v>
      </c>
      <c r="G57" s="20">
        <v>0.185177516032351</v>
      </c>
      <c r="H57" s="20">
        <v>1</v>
      </c>
      <c r="I57" s="20">
        <v>-0.108691041604105</v>
      </c>
      <c r="J57" s="20">
        <v>0.102759151506306</v>
      </c>
      <c r="K57" s="20">
        <v>0.29083542112622501</v>
      </c>
      <c r="L57" s="20">
        <v>1</v>
      </c>
    </row>
    <row r="58" spans="1:14" x14ac:dyDescent="0.3">
      <c r="A58" s="10" t="s">
        <v>432</v>
      </c>
      <c r="B58" s="10" t="s">
        <v>4</v>
      </c>
      <c r="C58" s="10" t="s">
        <v>132</v>
      </c>
      <c r="D58" s="10" t="s">
        <v>433</v>
      </c>
      <c r="E58" s="20">
        <v>-0.15872880264431399</v>
      </c>
      <c r="F58" s="20">
        <v>0.12295819357147</v>
      </c>
      <c r="G58" s="20">
        <v>0.197508367378991</v>
      </c>
      <c r="H58" s="20">
        <v>1</v>
      </c>
      <c r="I58" s="20">
        <v>-0.111166463739593</v>
      </c>
      <c r="J58" s="20">
        <v>0.122830874676674</v>
      </c>
      <c r="K58" s="20">
        <v>0.36600844636171798</v>
      </c>
      <c r="L58" s="20">
        <v>1</v>
      </c>
    </row>
    <row r="59" spans="1:14" x14ac:dyDescent="0.3">
      <c r="A59" s="10" t="s">
        <v>222</v>
      </c>
      <c r="B59" s="10" t="s">
        <v>64</v>
      </c>
      <c r="C59" s="10" t="s">
        <v>223</v>
      </c>
      <c r="D59" s="10" t="s">
        <v>224</v>
      </c>
      <c r="E59" s="20">
        <v>-0.12313046386451799</v>
      </c>
      <c r="F59" s="20">
        <v>9.5647251584086698E-2</v>
      </c>
      <c r="G59" s="20">
        <v>0.19874167165360801</v>
      </c>
      <c r="H59" s="20">
        <v>1</v>
      </c>
      <c r="I59" s="20">
        <v>-0.13670733017053199</v>
      </c>
      <c r="J59" s="20">
        <v>9.4644133645706396E-2</v>
      </c>
      <c r="K59" s="20">
        <v>0.14941856334525699</v>
      </c>
      <c r="L59" s="20">
        <v>1</v>
      </c>
    </row>
    <row r="60" spans="1:14" x14ac:dyDescent="0.3">
      <c r="A60" s="10" t="s">
        <v>197</v>
      </c>
      <c r="B60" s="10" t="s">
        <v>17</v>
      </c>
      <c r="C60" s="10" t="s">
        <v>32</v>
      </c>
      <c r="D60" s="10" t="s">
        <v>198</v>
      </c>
      <c r="E60" s="20">
        <v>0.135732451833534</v>
      </c>
      <c r="F60" s="20">
        <v>0.108445687393269</v>
      </c>
      <c r="G60" s="20">
        <v>0.21147386804035101</v>
      </c>
      <c r="H60" s="20">
        <v>1</v>
      </c>
      <c r="I60" s="20">
        <v>0.12695055331195401</v>
      </c>
      <c r="J60" s="20">
        <v>0.106816049540289</v>
      </c>
      <c r="K60" s="20">
        <v>0.23538112980936801</v>
      </c>
      <c r="L60" s="20">
        <v>1</v>
      </c>
    </row>
    <row r="61" spans="1:14" x14ac:dyDescent="0.3">
      <c r="A61" s="10" t="s">
        <v>244</v>
      </c>
      <c r="B61" s="10" t="s">
        <v>4</v>
      </c>
      <c r="C61" s="10" t="s">
        <v>78</v>
      </c>
      <c r="D61" s="10" t="s">
        <v>245</v>
      </c>
      <c r="E61" s="20">
        <v>-0.148003610243408</v>
      </c>
      <c r="F61" s="20">
        <v>0.119724014524589</v>
      </c>
      <c r="G61" s="20">
        <v>0.21712534336848399</v>
      </c>
      <c r="H61" s="20">
        <v>1</v>
      </c>
      <c r="I61" s="20">
        <v>-0.113844888984505</v>
      </c>
      <c r="J61" s="20">
        <v>0.11862323920661901</v>
      </c>
      <c r="K61" s="20">
        <v>0.337791698713657</v>
      </c>
      <c r="L61" s="20">
        <v>1</v>
      </c>
    </row>
    <row r="62" spans="1:14" x14ac:dyDescent="0.3">
      <c r="A62" s="10" t="s">
        <v>88</v>
      </c>
      <c r="B62" s="10" t="s">
        <v>17</v>
      </c>
      <c r="C62" s="10" t="s">
        <v>58</v>
      </c>
      <c r="D62" s="10" t="s">
        <v>89</v>
      </c>
      <c r="E62" s="20">
        <v>0.13210741451336</v>
      </c>
      <c r="F62" s="20">
        <v>0.10769330663650201</v>
      </c>
      <c r="G62" s="20">
        <v>0.22071006651549999</v>
      </c>
      <c r="H62" s="20">
        <v>1</v>
      </c>
      <c r="I62" s="20">
        <v>6.7413815151272802E-2</v>
      </c>
      <c r="J62" s="20">
        <v>0.10958537892982501</v>
      </c>
      <c r="K62" s="20">
        <v>0.53880520931466902</v>
      </c>
      <c r="L62" s="20">
        <v>1</v>
      </c>
    </row>
    <row r="63" spans="1:14" x14ac:dyDescent="0.3">
      <c r="A63" s="10" t="s">
        <v>250</v>
      </c>
      <c r="B63" s="10" t="s">
        <v>17</v>
      </c>
      <c r="C63" s="10" t="s">
        <v>251</v>
      </c>
      <c r="D63" s="10" t="s">
        <v>252</v>
      </c>
      <c r="E63" s="20">
        <v>0.116295815102123</v>
      </c>
      <c r="F63" s="20">
        <v>9.5270807850775296E-2</v>
      </c>
      <c r="G63" s="20">
        <v>0.22295404477234801</v>
      </c>
      <c r="H63" s="20">
        <v>1</v>
      </c>
      <c r="I63" s="20">
        <v>0.23662078766065001</v>
      </c>
      <c r="J63" s="20">
        <v>0.102224918148802</v>
      </c>
      <c r="K63" s="20">
        <v>2.11479785845896E-2</v>
      </c>
      <c r="L63" s="20">
        <v>1</v>
      </c>
    </row>
    <row r="64" spans="1:14" x14ac:dyDescent="0.3">
      <c r="A64" s="10" t="s">
        <v>285</v>
      </c>
      <c r="B64" s="10" t="s">
        <v>4</v>
      </c>
      <c r="C64" s="10" t="s">
        <v>25</v>
      </c>
      <c r="D64" s="10" t="s">
        <v>286</v>
      </c>
      <c r="E64" s="20">
        <v>-0.141755829104451</v>
      </c>
      <c r="F64" s="20">
        <v>0.121165513561463</v>
      </c>
      <c r="G64" s="20">
        <v>0.24274110629889001</v>
      </c>
      <c r="H64" s="20">
        <v>1</v>
      </c>
      <c r="I64" s="20">
        <v>-0.180837908879035</v>
      </c>
      <c r="J64" s="20">
        <v>0.12026956505164101</v>
      </c>
      <c r="K64" s="20">
        <v>0.13349057552412699</v>
      </c>
      <c r="L64" s="20">
        <v>1</v>
      </c>
      <c r="M64" s="9"/>
      <c r="N64" s="9"/>
    </row>
    <row r="65" spans="1:12" x14ac:dyDescent="0.3">
      <c r="A65" s="10" t="s">
        <v>211</v>
      </c>
      <c r="B65" s="10" t="s">
        <v>17</v>
      </c>
      <c r="C65" s="10" t="s">
        <v>212</v>
      </c>
      <c r="D65" s="10" t="s">
        <v>213</v>
      </c>
      <c r="E65" s="20">
        <v>-0.10843352030879901</v>
      </c>
      <c r="F65" s="20">
        <v>9.2901435662905998E-2</v>
      </c>
      <c r="G65" s="20">
        <v>0.24385668234005001</v>
      </c>
      <c r="H65" s="20">
        <v>1</v>
      </c>
      <c r="I65" s="20">
        <v>-0.165040519648818</v>
      </c>
      <c r="J65" s="20">
        <v>9.3743281791073399E-2</v>
      </c>
      <c r="K65" s="20">
        <v>7.9106668236087904E-2</v>
      </c>
      <c r="L65" s="20">
        <v>1</v>
      </c>
    </row>
    <row r="66" spans="1:12" x14ac:dyDescent="0.3">
      <c r="A66" s="10" t="s">
        <v>304</v>
      </c>
      <c r="B66" s="10" t="s">
        <v>4</v>
      </c>
      <c r="C66" s="10" t="s">
        <v>12</v>
      </c>
      <c r="D66" s="10" t="s">
        <v>305</v>
      </c>
      <c r="E66" s="20">
        <v>-0.123955507920491</v>
      </c>
      <c r="F66" s="20">
        <v>0.10646368182981</v>
      </c>
      <c r="G66" s="20">
        <v>0.245015350624044</v>
      </c>
      <c r="H66" s="20">
        <v>1</v>
      </c>
      <c r="I66" s="20">
        <v>-6.4044827648059896E-2</v>
      </c>
      <c r="J66" s="20">
        <v>0.107204138783939</v>
      </c>
      <c r="K66" s="20">
        <v>0.55057942036973895</v>
      </c>
      <c r="L66" s="20">
        <v>1</v>
      </c>
    </row>
    <row r="67" spans="1:12" x14ac:dyDescent="0.3">
      <c r="A67" s="10" t="s">
        <v>153</v>
      </c>
      <c r="B67" s="10" t="s">
        <v>107</v>
      </c>
      <c r="C67" s="10" t="s">
        <v>145</v>
      </c>
      <c r="D67" s="10" t="s">
        <v>154</v>
      </c>
      <c r="E67" s="20">
        <v>0.13223840460054201</v>
      </c>
      <c r="F67" s="20">
        <v>0.11494332973179899</v>
      </c>
      <c r="G67" s="20">
        <v>0.25065578945808997</v>
      </c>
      <c r="H67" s="20">
        <v>1</v>
      </c>
      <c r="I67" s="20">
        <v>0.160673679385894</v>
      </c>
      <c r="J67" s="20">
        <v>0.113829616784218</v>
      </c>
      <c r="K67" s="20">
        <v>0.158884011984437</v>
      </c>
      <c r="L67" s="20">
        <v>1</v>
      </c>
    </row>
    <row r="68" spans="1:12" x14ac:dyDescent="0.3">
      <c r="A68" s="10" t="s">
        <v>11</v>
      </c>
      <c r="B68" s="10" t="s">
        <v>4</v>
      </c>
      <c r="C68" s="10" t="s">
        <v>12</v>
      </c>
      <c r="D68" s="10" t="s">
        <v>13</v>
      </c>
      <c r="E68" s="20">
        <v>-0.105368294357665</v>
      </c>
      <c r="F68" s="20">
        <v>9.2148989778822701E-2</v>
      </c>
      <c r="G68" s="20">
        <v>0.25356292743910502</v>
      </c>
      <c r="H68" s="20">
        <v>1</v>
      </c>
      <c r="I68" s="20">
        <v>-7.2438060709503996E-2</v>
      </c>
      <c r="J68" s="20">
        <v>9.1803335871825098E-2</v>
      </c>
      <c r="K68" s="20">
        <v>0.43056382463131598</v>
      </c>
      <c r="L68" s="20">
        <v>1</v>
      </c>
    </row>
    <row r="69" spans="1:12" x14ac:dyDescent="0.3">
      <c r="A69" s="10" t="s">
        <v>131</v>
      </c>
      <c r="B69" s="10" t="s">
        <v>4</v>
      </c>
      <c r="C69" s="10" t="s">
        <v>132</v>
      </c>
      <c r="D69" s="10" t="s">
        <v>133</v>
      </c>
      <c r="E69" s="20">
        <v>0.12466655622099999</v>
      </c>
      <c r="F69" s="20">
        <v>0.110677195493041</v>
      </c>
      <c r="G69" s="20">
        <v>0.26069400726338099</v>
      </c>
      <c r="H69" s="20">
        <v>1</v>
      </c>
      <c r="I69" s="20">
        <v>9.21046034070028E-2</v>
      </c>
      <c r="J69" s="20">
        <v>0.110049200687708</v>
      </c>
      <c r="K69" s="20">
        <v>0.40313851102252002</v>
      </c>
      <c r="L69" s="20">
        <v>1</v>
      </c>
    </row>
    <row r="70" spans="1:12" x14ac:dyDescent="0.3">
      <c r="A70" s="10" t="s">
        <v>442</v>
      </c>
      <c r="B70" s="10" t="s">
        <v>4</v>
      </c>
      <c r="C70" s="10" t="s">
        <v>132</v>
      </c>
      <c r="D70" s="10" t="s">
        <v>443</v>
      </c>
      <c r="E70" s="20">
        <v>-0.16969121445482599</v>
      </c>
      <c r="F70" s="20">
        <v>0.15098848907103199</v>
      </c>
      <c r="G70" s="20">
        <v>0.26235108018011</v>
      </c>
      <c r="H70" s="20">
        <v>1</v>
      </c>
      <c r="I70" s="20">
        <v>-0.162768491033006</v>
      </c>
      <c r="J70" s="20">
        <v>0.15201350583103301</v>
      </c>
      <c r="K70" s="20">
        <v>0.285509675975955</v>
      </c>
      <c r="L70" s="20">
        <v>1</v>
      </c>
    </row>
    <row r="71" spans="1:12" x14ac:dyDescent="0.3">
      <c r="A71" s="10" t="s">
        <v>209</v>
      </c>
      <c r="B71" s="10" t="s">
        <v>17</v>
      </c>
      <c r="C71" s="10" t="s">
        <v>71</v>
      </c>
      <c r="D71" s="10" t="s">
        <v>210</v>
      </c>
      <c r="E71" s="20">
        <v>0.110621383477028</v>
      </c>
      <c r="F71" s="20">
        <v>0.100984222327466</v>
      </c>
      <c r="G71" s="20">
        <v>0.274026911050466</v>
      </c>
      <c r="H71" s="20">
        <v>1</v>
      </c>
      <c r="I71" s="20">
        <v>0.119184513777219</v>
      </c>
      <c r="J71" s="20">
        <v>9.9374448364392201E-2</v>
      </c>
      <c r="K71" s="20">
        <v>0.23115517438014899</v>
      </c>
      <c r="L71" s="20">
        <v>1</v>
      </c>
    </row>
    <row r="72" spans="1:12" x14ac:dyDescent="0.3">
      <c r="A72" s="10" t="s">
        <v>476</v>
      </c>
      <c r="B72" s="10" t="s">
        <v>8</v>
      </c>
      <c r="C72" s="10" t="s">
        <v>317</v>
      </c>
      <c r="D72" s="10" t="s">
        <v>477</v>
      </c>
      <c r="E72" s="20">
        <v>-0.116868258602932</v>
      </c>
      <c r="F72" s="20">
        <v>0.10754061680184999</v>
      </c>
      <c r="G72" s="20">
        <v>0.27784557825152101</v>
      </c>
      <c r="H72" s="20">
        <v>1</v>
      </c>
      <c r="I72" s="20">
        <v>-0.13237889490087601</v>
      </c>
      <c r="J72" s="20">
        <v>0.106692752820871</v>
      </c>
      <c r="K72" s="20">
        <v>0.215456660860119</v>
      </c>
      <c r="L72" s="20">
        <v>1</v>
      </c>
    </row>
    <row r="73" spans="1:12" x14ac:dyDescent="0.3">
      <c r="A73" s="10" t="s">
        <v>82</v>
      </c>
      <c r="B73" s="10" t="s">
        <v>17</v>
      </c>
      <c r="C73" s="10" t="s">
        <v>83</v>
      </c>
      <c r="D73" s="10" t="s">
        <v>84</v>
      </c>
      <c r="E73" s="20">
        <v>0.12916455491206799</v>
      </c>
      <c r="F73" s="20">
        <v>0.119131181162745</v>
      </c>
      <c r="G73" s="20">
        <v>0.27894662827805899</v>
      </c>
      <c r="H73" s="20">
        <v>1</v>
      </c>
      <c r="I73" s="20">
        <v>0.11878524655132899</v>
      </c>
      <c r="J73" s="20">
        <v>0.11768232905025799</v>
      </c>
      <c r="K73" s="20">
        <v>0.31342963992789602</v>
      </c>
      <c r="L73" s="20">
        <v>1</v>
      </c>
    </row>
    <row r="74" spans="1:12" x14ac:dyDescent="0.3">
      <c r="A74" s="10" t="s">
        <v>440</v>
      </c>
      <c r="B74" s="10" t="s">
        <v>4</v>
      </c>
      <c r="C74" s="10" t="s">
        <v>132</v>
      </c>
      <c r="D74" s="10" t="s">
        <v>441</v>
      </c>
      <c r="E74" s="20">
        <v>-0.14357090938743</v>
      </c>
      <c r="F74" s="20">
        <v>0.13345673374003</v>
      </c>
      <c r="G74" s="20">
        <v>0.28325891320917002</v>
      </c>
      <c r="H74" s="20">
        <v>1</v>
      </c>
      <c r="I74" s="20">
        <v>-0.124488790154689</v>
      </c>
      <c r="J74" s="20">
        <v>0.136704198887909</v>
      </c>
      <c r="K74" s="20">
        <v>0.36354114944448201</v>
      </c>
      <c r="L74" s="20">
        <v>1</v>
      </c>
    </row>
    <row r="75" spans="1:12" x14ac:dyDescent="0.3">
      <c r="A75" s="10" t="s">
        <v>169</v>
      </c>
      <c r="B75" s="10" t="s">
        <v>4</v>
      </c>
      <c r="C75" s="10" t="s">
        <v>170</v>
      </c>
      <c r="D75" s="10" t="s">
        <v>171</v>
      </c>
      <c r="E75" s="20">
        <v>8.7102660136831406E-2</v>
      </c>
      <c r="F75" s="20">
        <v>8.2473057121803001E-2</v>
      </c>
      <c r="G75" s="20">
        <v>0.29156151799298702</v>
      </c>
      <c r="H75" s="20">
        <v>1</v>
      </c>
      <c r="I75" s="20">
        <v>0.111728783750844</v>
      </c>
      <c r="J75" s="20">
        <v>8.1888338814816594E-2</v>
      </c>
      <c r="K75" s="20">
        <v>0.17322644099963</v>
      </c>
      <c r="L75" s="20">
        <v>1</v>
      </c>
    </row>
    <row r="76" spans="1:12" x14ac:dyDescent="0.3">
      <c r="A76" s="10" t="s">
        <v>47</v>
      </c>
      <c r="B76" s="10" t="s">
        <v>4</v>
      </c>
      <c r="C76" s="10" t="s">
        <v>12</v>
      </c>
      <c r="D76" s="10" t="s">
        <v>48</v>
      </c>
      <c r="E76" s="20">
        <v>-0.104438148494336</v>
      </c>
      <c r="F76" s="20">
        <v>0.100153839515779</v>
      </c>
      <c r="G76" s="20">
        <v>0.29771547064998599</v>
      </c>
      <c r="H76" s="20">
        <v>1</v>
      </c>
      <c r="I76" s="20">
        <v>-7.5747772154162493E-2</v>
      </c>
      <c r="J76" s="20">
        <v>9.9744643617668605E-2</v>
      </c>
      <c r="K76" s="20">
        <v>0.44806889775054598</v>
      </c>
      <c r="L76" s="20">
        <v>1</v>
      </c>
    </row>
    <row r="77" spans="1:12" x14ac:dyDescent="0.3">
      <c r="A77" s="10" t="s">
        <v>234</v>
      </c>
      <c r="B77" s="10" t="s">
        <v>64</v>
      </c>
      <c r="C77" s="10" t="s">
        <v>235</v>
      </c>
      <c r="D77" s="10" t="s">
        <v>236</v>
      </c>
      <c r="E77" s="20">
        <v>-0.112222873471931</v>
      </c>
      <c r="F77" s="20">
        <v>0.10870192471810899</v>
      </c>
      <c r="G77" s="20">
        <v>0.30254292496041102</v>
      </c>
      <c r="H77" s="20">
        <v>1</v>
      </c>
      <c r="I77" s="20">
        <v>-8.7819118955034997E-2</v>
      </c>
      <c r="J77" s="20">
        <v>0.107271003170236</v>
      </c>
      <c r="K77" s="20">
        <v>0.41349164685779</v>
      </c>
      <c r="L77" s="20">
        <v>1</v>
      </c>
    </row>
    <row r="78" spans="1:12" x14ac:dyDescent="0.3">
      <c r="A78" s="10" t="s">
        <v>119</v>
      </c>
      <c r="B78" s="10" t="s">
        <v>8</v>
      </c>
      <c r="C78" s="10" t="s">
        <v>9</v>
      </c>
      <c r="D78" s="10" t="s">
        <v>120</v>
      </c>
      <c r="E78" s="20">
        <v>-0.104742790284265</v>
      </c>
      <c r="F78" s="20">
        <v>0.101582138903033</v>
      </c>
      <c r="G78" s="20">
        <v>0.30314004677351702</v>
      </c>
      <c r="H78" s="20">
        <v>1</v>
      </c>
      <c r="I78" s="20">
        <v>2.4132313362339699E-2</v>
      </c>
      <c r="J78" s="20">
        <v>0.10873164409236</v>
      </c>
      <c r="K78" s="20">
        <v>0.82447462929853899</v>
      </c>
      <c r="L78" s="20">
        <v>1</v>
      </c>
    </row>
    <row r="79" spans="1:12" x14ac:dyDescent="0.3">
      <c r="A79" s="10" t="s">
        <v>149</v>
      </c>
      <c r="B79" s="10" t="s">
        <v>150</v>
      </c>
      <c r="C79" s="10" t="s">
        <v>151</v>
      </c>
      <c r="D79" s="10" t="s">
        <v>152</v>
      </c>
      <c r="E79" s="20">
        <v>0.104099679128207</v>
      </c>
      <c r="F79" s="20">
        <v>0.101226989390896</v>
      </c>
      <c r="G79" s="20">
        <v>0.30442315349722998</v>
      </c>
      <c r="H79" s="20">
        <v>1</v>
      </c>
      <c r="I79" s="20">
        <v>0.206977849052874</v>
      </c>
      <c r="J79" s="20">
        <v>0.105360041916455</v>
      </c>
      <c r="K79" s="20">
        <v>5.01918255147E-2</v>
      </c>
      <c r="L79" s="20">
        <v>1</v>
      </c>
    </row>
    <row r="80" spans="1:12" x14ac:dyDescent="0.3">
      <c r="A80" s="10" t="s">
        <v>306</v>
      </c>
      <c r="B80" s="10" t="s">
        <v>4</v>
      </c>
      <c r="C80" s="10" t="s">
        <v>167</v>
      </c>
      <c r="D80" s="10" t="s">
        <v>307</v>
      </c>
      <c r="E80" s="20">
        <v>-0.13472571244745901</v>
      </c>
      <c r="F80" s="20">
        <v>0.131917640676778</v>
      </c>
      <c r="G80" s="20">
        <v>0.30777315014402901</v>
      </c>
      <c r="H80" s="20">
        <v>1</v>
      </c>
      <c r="I80" s="20">
        <v>-0.107387603354963</v>
      </c>
      <c r="J80" s="20">
        <v>0.13001505963045101</v>
      </c>
      <c r="K80" s="20">
        <v>0.40935245474459397</v>
      </c>
      <c r="L80" s="20">
        <v>1</v>
      </c>
    </row>
    <row r="81" spans="1:12" x14ac:dyDescent="0.3">
      <c r="A81" s="10" t="s">
        <v>409</v>
      </c>
      <c r="B81" s="10" t="s">
        <v>4</v>
      </c>
      <c r="C81" s="10" t="s">
        <v>167</v>
      </c>
      <c r="D81" s="10" t="s">
        <v>410</v>
      </c>
      <c r="E81" s="20">
        <v>-0.115420554890922</v>
      </c>
      <c r="F81" s="20">
        <v>0.11311088945436901</v>
      </c>
      <c r="G81" s="20">
        <v>0.30816552857165402</v>
      </c>
      <c r="H81" s="20">
        <v>1</v>
      </c>
      <c r="I81" s="20">
        <v>-7.0258867157049404E-2</v>
      </c>
      <c r="J81" s="20">
        <v>0.112505034177164</v>
      </c>
      <c r="K81" s="20">
        <v>0.53266971410471098</v>
      </c>
      <c r="L81" s="20">
        <v>1</v>
      </c>
    </row>
    <row r="82" spans="1:12" x14ac:dyDescent="0.3">
      <c r="A82" s="10" t="s">
        <v>464</v>
      </c>
      <c r="B82" s="10" t="s">
        <v>101</v>
      </c>
      <c r="C82" s="10" t="s">
        <v>424</v>
      </c>
      <c r="D82" s="10" t="s">
        <v>465</v>
      </c>
      <c r="E82" s="20">
        <v>0.102351404694574</v>
      </c>
      <c r="F82" s="20">
        <v>0.102562826359424</v>
      </c>
      <c r="G82" s="20">
        <v>0.31893345616858598</v>
      </c>
      <c r="H82" s="20">
        <v>1</v>
      </c>
      <c r="I82" s="20">
        <v>0.13609804691535199</v>
      </c>
      <c r="J82" s="20">
        <v>0.101703429421618</v>
      </c>
      <c r="K82" s="20">
        <v>0.18162553046741201</v>
      </c>
      <c r="L82" s="20">
        <v>1</v>
      </c>
    </row>
    <row r="83" spans="1:12" x14ac:dyDescent="0.3">
      <c r="A83" s="10" t="s">
        <v>95</v>
      </c>
      <c r="B83" s="10" t="s">
        <v>17</v>
      </c>
      <c r="C83" s="10" t="s">
        <v>18</v>
      </c>
      <c r="D83" s="10" t="s">
        <v>96</v>
      </c>
      <c r="E83" s="20">
        <v>-0.10824899528340801</v>
      </c>
      <c r="F83" s="20">
        <v>0.10871882002819</v>
      </c>
      <c r="G83" s="20">
        <v>0.32002452646269097</v>
      </c>
      <c r="H83" s="20">
        <v>1</v>
      </c>
      <c r="I83" s="20">
        <v>-6.1731267541585103E-2</v>
      </c>
      <c r="J83" s="20">
        <v>0.10836569993847101</v>
      </c>
      <c r="K83" s="20">
        <v>0.56923843521025297</v>
      </c>
      <c r="L83" s="20">
        <v>1</v>
      </c>
    </row>
    <row r="84" spans="1:12" x14ac:dyDescent="0.3">
      <c r="A84" s="10" t="s">
        <v>453</v>
      </c>
      <c r="B84" s="10" t="s">
        <v>101</v>
      </c>
      <c r="C84" s="10" t="s">
        <v>102</v>
      </c>
      <c r="D84" s="10" t="s">
        <v>454</v>
      </c>
      <c r="E84" s="20">
        <v>6.7710062826477499E-2</v>
      </c>
      <c r="F84" s="20">
        <v>6.8877854960378598E-2</v>
      </c>
      <c r="G84" s="20">
        <v>0.32619754726156203</v>
      </c>
      <c r="H84" s="20">
        <v>1</v>
      </c>
      <c r="I84" s="20">
        <v>0.113836606417357</v>
      </c>
      <c r="J84" s="20">
        <v>6.9981913457128495E-2</v>
      </c>
      <c r="K84" s="20">
        <v>0.104620521238243</v>
      </c>
      <c r="L84" s="20">
        <v>1</v>
      </c>
    </row>
    <row r="85" spans="1:12" x14ac:dyDescent="0.3">
      <c r="A85" s="10" t="s">
        <v>248</v>
      </c>
      <c r="B85" s="10" t="s">
        <v>17</v>
      </c>
      <c r="C85" s="10" t="s">
        <v>58</v>
      </c>
      <c r="D85" s="10" t="s">
        <v>249</v>
      </c>
      <c r="E85" s="20">
        <v>8.2972491788716393E-2</v>
      </c>
      <c r="F85" s="20">
        <v>8.6948406737888007E-2</v>
      </c>
      <c r="G85" s="20">
        <v>0.34054069868840497</v>
      </c>
      <c r="H85" s="20">
        <v>1</v>
      </c>
      <c r="I85" s="20">
        <v>8.5806736613363202E-2</v>
      </c>
      <c r="J85" s="20">
        <v>8.5980727982823496E-2</v>
      </c>
      <c r="K85" s="20">
        <v>0.31890955533871701</v>
      </c>
      <c r="L85" s="20">
        <v>1</v>
      </c>
    </row>
    <row r="86" spans="1:12" x14ac:dyDescent="0.3">
      <c r="A86" s="10" t="s">
        <v>351</v>
      </c>
      <c r="B86" s="10" t="s">
        <v>4</v>
      </c>
      <c r="C86" s="10" t="s">
        <v>167</v>
      </c>
      <c r="D86" s="10" t="s">
        <v>352</v>
      </c>
      <c r="E86" s="20">
        <v>-0.107409270902732</v>
      </c>
      <c r="F86" s="20">
        <v>0.11362242566344</v>
      </c>
      <c r="G86" s="20">
        <v>0.34508374173752498</v>
      </c>
      <c r="H86" s="20">
        <v>1</v>
      </c>
      <c r="I86" s="20">
        <v>-7.1962115075991498E-2</v>
      </c>
      <c r="J86" s="20">
        <v>0.112895659437036</v>
      </c>
      <c r="K86" s="20">
        <v>0.52422365507093904</v>
      </c>
      <c r="L86" s="20">
        <v>1</v>
      </c>
    </row>
    <row r="87" spans="1:12" x14ac:dyDescent="0.3">
      <c r="A87" s="10" t="s">
        <v>232</v>
      </c>
      <c r="B87" s="10" t="s">
        <v>8</v>
      </c>
      <c r="C87" s="10" t="s">
        <v>226</v>
      </c>
      <c r="D87" s="10" t="s">
        <v>233</v>
      </c>
      <c r="E87" s="20">
        <v>-8.5353053706372098E-2</v>
      </c>
      <c r="F87" s="20">
        <v>9.2592826176302004E-2</v>
      </c>
      <c r="G87" s="20">
        <v>0.357240881687093</v>
      </c>
      <c r="H87" s="20">
        <v>1</v>
      </c>
      <c r="I87" s="20">
        <v>-6.0325625997131399E-2</v>
      </c>
      <c r="J87" s="20">
        <v>9.1544478098313703E-2</v>
      </c>
      <c r="K87" s="20">
        <v>0.51033557143396802</v>
      </c>
      <c r="L87" s="20">
        <v>1</v>
      </c>
    </row>
    <row r="88" spans="1:12" x14ac:dyDescent="0.3">
      <c r="A88" s="10" t="s">
        <v>301</v>
      </c>
      <c r="B88" s="10" t="s">
        <v>150</v>
      </c>
      <c r="C88" s="10" t="s">
        <v>302</v>
      </c>
      <c r="D88" s="10" t="s">
        <v>303</v>
      </c>
      <c r="E88" s="20">
        <v>-8.8340118793560393E-2</v>
      </c>
      <c r="F88" s="20">
        <v>9.6291711960813806E-2</v>
      </c>
      <c r="G88" s="20">
        <v>0.35948821198376402</v>
      </c>
      <c r="H88" s="20">
        <v>1</v>
      </c>
      <c r="I88" s="20">
        <v>-1.0344647545963599E-2</v>
      </c>
      <c r="J88" s="20">
        <v>9.8126723207508801E-2</v>
      </c>
      <c r="K88" s="20">
        <v>0.916095603487323</v>
      </c>
      <c r="L88" s="20">
        <v>1</v>
      </c>
    </row>
    <row r="89" spans="1:12" x14ac:dyDescent="0.3">
      <c r="A89" s="10" t="s">
        <v>60</v>
      </c>
      <c r="B89" s="10" t="s">
        <v>17</v>
      </c>
      <c r="C89" s="10" t="s">
        <v>61</v>
      </c>
      <c r="D89" s="10" t="s">
        <v>62</v>
      </c>
      <c r="E89" s="20">
        <v>8.2865254787348602E-2</v>
      </c>
      <c r="F89" s="20">
        <v>9.0537338940027204E-2</v>
      </c>
      <c r="G89" s="20">
        <v>0.36062303507710602</v>
      </c>
      <c r="H89" s="20">
        <v>1</v>
      </c>
      <c r="I89" s="20">
        <v>7.5820479364547305E-2</v>
      </c>
      <c r="J89" s="20">
        <v>8.9423995708760196E-2</v>
      </c>
      <c r="K89" s="20">
        <v>0.39702886992648001</v>
      </c>
      <c r="L89" s="20">
        <v>1</v>
      </c>
    </row>
    <row r="90" spans="1:12" x14ac:dyDescent="0.3">
      <c r="A90" s="10" t="s">
        <v>117</v>
      </c>
      <c r="B90" s="10" t="s">
        <v>17</v>
      </c>
      <c r="C90" s="10" t="s">
        <v>113</v>
      </c>
      <c r="D90" s="10" t="s">
        <v>118</v>
      </c>
      <c r="E90" s="20">
        <v>0.104551595628137</v>
      </c>
      <c r="F90" s="20">
        <v>0.11430821348666199</v>
      </c>
      <c r="G90" s="20">
        <v>0.36094537390772002</v>
      </c>
      <c r="H90" s="20">
        <v>1</v>
      </c>
      <c r="I90" s="20">
        <v>0.17476953935674899</v>
      </c>
      <c r="J90" s="20">
        <v>0.114790897670547</v>
      </c>
      <c r="K90" s="20">
        <v>0.12869269435917999</v>
      </c>
      <c r="L90" s="20">
        <v>1</v>
      </c>
    </row>
    <row r="91" spans="1:12" x14ac:dyDescent="0.3">
      <c r="A91" s="10" t="s">
        <v>457</v>
      </c>
      <c r="B91" s="10" t="s">
        <v>17</v>
      </c>
      <c r="C91" s="10" t="s">
        <v>71</v>
      </c>
      <c r="D91" s="10" t="s">
        <v>458</v>
      </c>
      <c r="E91" s="20">
        <v>-0.107619028644346</v>
      </c>
      <c r="F91" s="20">
        <v>0.117804995412916</v>
      </c>
      <c r="G91" s="20">
        <v>0.36153548877304698</v>
      </c>
      <c r="H91" s="20">
        <v>1</v>
      </c>
      <c r="I91" s="20">
        <v>-9.3796509993419E-2</v>
      </c>
      <c r="J91" s="20">
        <v>0.116172682871577</v>
      </c>
      <c r="K91" s="20">
        <v>0.41994626706752503</v>
      </c>
      <c r="L91" s="20">
        <v>1</v>
      </c>
    </row>
    <row r="92" spans="1:12" x14ac:dyDescent="0.3">
      <c r="A92" s="10" t="s">
        <v>275</v>
      </c>
      <c r="B92" s="10" t="s">
        <v>4</v>
      </c>
      <c r="C92" s="10" t="s">
        <v>12</v>
      </c>
      <c r="D92" s="10" t="s">
        <v>276</v>
      </c>
      <c r="E92" s="20">
        <v>-8.7072939534833693E-2</v>
      </c>
      <c r="F92" s="20">
        <v>9.74235243808933E-2</v>
      </c>
      <c r="G92" s="20">
        <v>0.37203393504396398</v>
      </c>
      <c r="H92" s="20">
        <v>1</v>
      </c>
      <c r="I92" s="20">
        <v>-6.6604257735799102E-2</v>
      </c>
      <c r="J92" s="20">
        <v>9.6851643612359997E-2</v>
      </c>
      <c r="K92" s="20">
        <v>0.49207213561482199</v>
      </c>
      <c r="L92" s="20">
        <v>1</v>
      </c>
    </row>
    <row r="93" spans="1:12" x14ac:dyDescent="0.3">
      <c r="A93" s="10" t="s">
        <v>419</v>
      </c>
      <c r="B93" s="10" t="s">
        <v>4</v>
      </c>
      <c r="C93" s="10" t="s">
        <v>240</v>
      </c>
      <c r="D93" s="10" t="s">
        <v>420</v>
      </c>
      <c r="E93" s="20">
        <v>-9.5810885702096601E-2</v>
      </c>
      <c r="F93" s="20">
        <v>0.110149325487784</v>
      </c>
      <c r="G93" s="20">
        <v>0.38493356745204599</v>
      </c>
      <c r="H93" s="20">
        <v>1</v>
      </c>
      <c r="I93" s="20">
        <v>-9.0085481509875803E-2</v>
      </c>
      <c r="J93" s="20">
        <v>0.10882374178695001</v>
      </c>
      <c r="K93" s="20">
        <v>0.408284455451908</v>
      </c>
      <c r="L93" s="20">
        <v>1</v>
      </c>
    </row>
    <row r="94" spans="1:12" x14ac:dyDescent="0.3">
      <c r="A94" s="10" t="s">
        <v>266</v>
      </c>
      <c r="B94" s="10" t="s">
        <v>4</v>
      </c>
      <c r="C94" s="10" t="s">
        <v>240</v>
      </c>
      <c r="D94" s="10" t="s">
        <v>267</v>
      </c>
      <c r="E94" s="20">
        <v>9.8942940749546501E-2</v>
      </c>
      <c r="F94" s="20">
        <v>0.115688242202413</v>
      </c>
      <c r="G94" s="20">
        <v>0.392934627776515</v>
      </c>
      <c r="H94" s="20">
        <v>1</v>
      </c>
      <c r="I94" s="20">
        <v>7.6763311072529206E-2</v>
      </c>
      <c r="J94" s="20">
        <v>0.11451149216310499</v>
      </c>
      <c r="K94" s="20">
        <v>0.50302698253076905</v>
      </c>
      <c r="L94" s="20">
        <v>1</v>
      </c>
    </row>
    <row r="95" spans="1:12" x14ac:dyDescent="0.3">
      <c r="A95" s="10" t="s">
        <v>261</v>
      </c>
      <c r="B95" s="10" t="s">
        <v>17</v>
      </c>
      <c r="C95" s="10" t="s">
        <v>262</v>
      </c>
      <c r="D95" s="10" t="s">
        <v>263</v>
      </c>
      <c r="E95" s="20">
        <v>-0.115020846011841</v>
      </c>
      <c r="F95" s="20">
        <v>0.13489728434224799</v>
      </c>
      <c r="G95" s="20">
        <v>0.39437561748521799</v>
      </c>
      <c r="H95" s="20">
        <v>1</v>
      </c>
      <c r="I95" s="20">
        <v>-9.5577980357724704E-2</v>
      </c>
      <c r="J95" s="20">
        <v>0.13340246863993399</v>
      </c>
      <c r="K95" s="20">
        <v>0.47413282478770002</v>
      </c>
      <c r="L95" s="20">
        <v>1</v>
      </c>
    </row>
    <row r="96" spans="1:12" x14ac:dyDescent="0.3">
      <c r="A96" s="10" t="s">
        <v>51</v>
      </c>
      <c r="B96" s="10" t="s">
        <v>4</v>
      </c>
      <c r="C96" s="10" t="s">
        <v>12</v>
      </c>
      <c r="D96" s="10" t="s">
        <v>52</v>
      </c>
      <c r="E96" s="20">
        <v>-6.2177494476270703E-2</v>
      </c>
      <c r="F96" s="20">
        <v>7.5495266139384606E-2</v>
      </c>
      <c r="G96" s="20">
        <v>0.41069010850266902</v>
      </c>
      <c r="H96" s="20">
        <v>1</v>
      </c>
      <c r="I96" s="20">
        <v>-4.2016402704419101E-2</v>
      </c>
      <c r="J96" s="20">
        <v>7.45105292476895E-2</v>
      </c>
      <c r="K96" s="20">
        <v>0.57316149660565596</v>
      </c>
      <c r="L96" s="20">
        <v>1</v>
      </c>
    </row>
    <row r="97" spans="1:14" x14ac:dyDescent="0.3">
      <c r="A97" s="10" t="s">
        <v>70</v>
      </c>
      <c r="B97" s="10" t="s">
        <v>17</v>
      </c>
      <c r="C97" s="10" t="s">
        <v>71</v>
      </c>
      <c r="D97" s="10" t="s">
        <v>72</v>
      </c>
      <c r="E97" s="20">
        <v>8.9219963152539106E-2</v>
      </c>
      <c r="F97" s="20">
        <v>0.110073015896221</v>
      </c>
      <c r="G97" s="20">
        <v>0.41811775595865303</v>
      </c>
      <c r="H97" s="20">
        <v>1</v>
      </c>
      <c r="I97" s="20">
        <v>0.147516495100383</v>
      </c>
      <c r="J97" s="20">
        <v>0.110212320968362</v>
      </c>
      <c r="K97" s="20">
        <v>0.18152147778181099</v>
      </c>
      <c r="L97" s="20">
        <v>1</v>
      </c>
    </row>
    <row r="98" spans="1:14" x14ac:dyDescent="0.3">
      <c r="A98" s="10" t="s">
        <v>332</v>
      </c>
      <c r="B98" s="10" t="s">
        <v>4</v>
      </c>
      <c r="C98" s="10" t="s">
        <v>167</v>
      </c>
      <c r="D98" s="10" t="s">
        <v>333</v>
      </c>
      <c r="E98" s="20">
        <v>-0.10337849035324401</v>
      </c>
      <c r="F98" s="20">
        <v>0.12853792408590201</v>
      </c>
      <c r="G98" s="20">
        <v>0.42173961529193799</v>
      </c>
      <c r="H98" s="20">
        <v>1</v>
      </c>
      <c r="I98" s="20">
        <v>-0.103424183050645</v>
      </c>
      <c r="J98" s="20">
        <v>0.12664617424126101</v>
      </c>
      <c r="K98" s="20">
        <v>0.41464288384064402</v>
      </c>
      <c r="L98" s="20">
        <v>1</v>
      </c>
    </row>
    <row r="99" spans="1:14" x14ac:dyDescent="0.3">
      <c r="A99" s="10" t="s">
        <v>7</v>
      </c>
      <c r="B99" s="10" t="s">
        <v>8</v>
      </c>
      <c r="C99" s="10" t="s">
        <v>9</v>
      </c>
      <c r="D99" s="10" t="s">
        <v>10</v>
      </c>
      <c r="E99" s="20">
        <v>8.77325411265166E-2</v>
      </c>
      <c r="F99" s="20">
        <v>0.109543771948859</v>
      </c>
      <c r="G99" s="20">
        <v>0.423699362513074</v>
      </c>
      <c r="H99" s="20">
        <v>1</v>
      </c>
      <c r="I99" s="20">
        <v>0.12103168044311501</v>
      </c>
      <c r="J99" s="20">
        <v>0.10839513665390001</v>
      </c>
      <c r="K99" s="20">
        <v>0.26489151260215299</v>
      </c>
      <c r="L99" s="20">
        <v>1</v>
      </c>
      <c r="M99" s="9"/>
      <c r="N99" s="9"/>
    </row>
    <row r="100" spans="1:14" x14ac:dyDescent="0.3">
      <c r="A100" s="10" t="s">
        <v>115</v>
      </c>
      <c r="B100" s="10" t="s">
        <v>4</v>
      </c>
      <c r="C100" s="10" t="s">
        <v>68</v>
      </c>
      <c r="D100" s="10" t="s">
        <v>116</v>
      </c>
      <c r="E100" s="20">
        <v>-9.1346322874408498E-2</v>
      </c>
      <c r="F100" s="20">
        <v>0.11477129390223099</v>
      </c>
      <c r="G100" s="20">
        <v>0.42657538285152302</v>
      </c>
      <c r="H100" s="20">
        <v>1</v>
      </c>
      <c r="I100" s="20">
        <v>-0.11796773044257799</v>
      </c>
      <c r="J100" s="20">
        <v>0.113708575690167</v>
      </c>
      <c r="K100" s="20">
        <v>0.30016481552455898</v>
      </c>
      <c r="L100" s="20">
        <v>1</v>
      </c>
    </row>
    <row r="101" spans="1:14" x14ac:dyDescent="0.3">
      <c r="A101" s="10" t="s">
        <v>426</v>
      </c>
      <c r="B101" s="10" t="s">
        <v>107</v>
      </c>
      <c r="C101" s="10" t="s">
        <v>108</v>
      </c>
      <c r="D101" s="10" t="s">
        <v>427</v>
      </c>
      <c r="E101" s="20">
        <v>8.8063133527887E-2</v>
      </c>
      <c r="F101" s="20">
        <v>0.110900370096539</v>
      </c>
      <c r="G101" s="20">
        <v>0.42763951973672398</v>
      </c>
      <c r="H101" s="20">
        <v>1</v>
      </c>
      <c r="I101" s="20">
        <v>5.6143866692326801E-2</v>
      </c>
      <c r="J101" s="20">
        <v>0.109678740936411</v>
      </c>
      <c r="K101" s="20">
        <v>0.60901940724203096</v>
      </c>
      <c r="L101" s="20">
        <v>1</v>
      </c>
    </row>
    <row r="102" spans="1:14" x14ac:dyDescent="0.3">
      <c r="A102" s="10" t="s">
        <v>407</v>
      </c>
      <c r="B102" s="10" t="s">
        <v>4</v>
      </c>
      <c r="C102" s="10" t="s">
        <v>78</v>
      </c>
      <c r="D102" s="10" t="s">
        <v>408</v>
      </c>
      <c r="E102" s="20">
        <v>-9.4172034777551705E-2</v>
      </c>
      <c r="F102" s="20">
        <v>0.12126508916586901</v>
      </c>
      <c r="G102" s="20">
        <v>0.43790659971354801</v>
      </c>
      <c r="H102" s="20">
        <v>1</v>
      </c>
      <c r="I102" s="20">
        <v>-7.5504795516382006E-2</v>
      </c>
      <c r="J102" s="20">
        <v>0.120082084232369</v>
      </c>
      <c r="K102" s="20">
        <v>0.52988825438868103</v>
      </c>
      <c r="L102" s="20">
        <v>1</v>
      </c>
    </row>
    <row r="103" spans="1:14" x14ac:dyDescent="0.3">
      <c r="A103" s="10" t="s">
        <v>341</v>
      </c>
      <c r="B103" s="10" t="s">
        <v>17</v>
      </c>
      <c r="C103" s="10" t="s">
        <v>212</v>
      </c>
      <c r="D103" s="10" t="s">
        <v>342</v>
      </c>
      <c r="E103" s="20">
        <v>8.6343394465226E-2</v>
      </c>
      <c r="F103" s="20">
        <v>0.112404285691085</v>
      </c>
      <c r="G103" s="20">
        <v>0.44287789608547401</v>
      </c>
      <c r="H103" s="20">
        <v>1</v>
      </c>
      <c r="I103" s="20">
        <v>0.14251077035899801</v>
      </c>
      <c r="J103" s="20">
        <v>0.112055837779534</v>
      </c>
      <c r="K103" s="20">
        <v>0.204238404549759</v>
      </c>
      <c r="L103" s="20">
        <v>1</v>
      </c>
    </row>
    <row r="104" spans="1:14" x14ac:dyDescent="0.3">
      <c r="A104" s="10" t="s">
        <v>349</v>
      </c>
      <c r="B104" s="10" t="s">
        <v>4</v>
      </c>
      <c r="C104" s="10" t="s">
        <v>167</v>
      </c>
      <c r="D104" s="10" t="s">
        <v>350</v>
      </c>
      <c r="E104" s="20">
        <v>-9.6236019206764695E-2</v>
      </c>
      <c r="F104" s="20">
        <v>0.12626607657983499</v>
      </c>
      <c r="G104" s="20">
        <v>0.44642339200542702</v>
      </c>
      <c r="H104" s="20">
        <v>1</v>
      </c>
      <c r="I104" s="20">
        <v>-8.6250360741676094E-2</v>
      </c>
      <c r="J104" s="20">
        <v>0.12445752221137001</v>
      </c>
      <c r="K104" s="20">
        <v>0.48872067790789098</v>
      </c>
      <c r="L104" s="20">
        <v>1</v>
      </c>
    </row>
    <row r="105" spans="1:14" x14ac:dyDescent="0.3">
      <c r="A105" s="10" t="s">
        <v>179</v>
      </c>
      <c r="B105" s="10" t="s">
        <v>17</v>
      </c>
      <c r="C105" s="10" t="s">
        <v>38</v>
      </c>
      <c r="D105" s="10" t="s">
        <v>180</v>
      </c>
      <c r="E105" s="20">
        <v>-5.1100272280630799E-2</v>
      </c>
      <c r="F105" s="20">
        <v>6.9884451117360594E-2</v>
      </c>
      <c r="G105" s="20">
        <v>0.46509069264015401</v>
      </c>
      <c r="H105" s="20">
        <v>1</v>
      </c>
      <c r="I105" s="20">
        <v>-1.21752806387281E-2</v>
      </c>
      <c r="J105" s="20">
        <v>7.0305151738688898E-2</v>
      </c>
      <c r="K105" s="20">
        <v>0.86260161027952398</v>
      </c>
      <c r="L105" s="20">
        <v>1</v>
      </c>
    </row>
    <row r="106" spans="1:14" x14ac:dyDescent="0.3">
      <c r="A106" s="10" t="s">
        <v>127</v>
      </c>
      <c r="B106" s="10" t="s">
        <v>17</v>
      </c>
      <c r="C106" s="10" t="s">
        <v>18</v>
      </c>
      <c r="D106" s="10" t="s">
        <v>128</v>
      </c>
      <c r="E106" s="20">
        <v>-7.6818679049507205E-2</v>
      </c>
      <c r="F106" s="20">
        <v>0.105380397252616</v>
      </c>
      <c r="G106" s="20">
        <v>0.46647033283574302</v>
      </c>
      <c r="H106" s="20">
        <v>1</v>
      </c>
      <c r="I106" s="20">
        <v>1.862728534149E-2</v>
      </c>
      <c r="J106" s="20">
        <v>0.107710192238306</v>
      </c>
      <c r="K106" s="20">
        <v>0.86279158515402699</v>
      </c>
      <c r="L106" s="20">
        <v>1</v>
      </c>
    </row>
    <row r="107" spans="1:14" x14ac:dyDescent="0.3">
      <c r="A107" s="10" t="s">
        <v>316</v>
      </c>
      <c r="B107" s="10" t="s">
        <v>8</v>
      </c>
      <c r="C107" s="10" t="s">
        <v>317</v>
      </c>
      <c r="D107" s="10" t="s">
        <v>318</v>
      </c>
      <c r="E107" s="20">
        <v>9.294367410821E-2</v>
      </c>
      <c r="F107" s="20">
        <v>0.12791648854677101</v>
      </c>
      <c r="G107" s="20">
        <v>0.46791088828038402</v>
      </c>
      <c r="H107" s="20">
        <v>1</v>
      </c>
      <c r="I107" s="20">
        <v>0.14588484001784299</v>
      </c>
      <c r="J107" s="20">
        <v>0.12789604277288899</v>
      </c>
      <c r="K107" s="20">
        <v>0.25471293619748298</v>
      </c>
      <c r="L107" s="20">
        <v>1</v>
      </c>
    </row>
    <row r="108" spans="1:14" x14ac:dyDescent="0.3">
      <c r="A108" s="10" t="s">
        <v>141</v>
      </c>
      <c r="B108" s="10" t="s">
        <v>4</v>
      </c>
      <c r="C108" s="10" t="s">
        <v>142</v>
      </c>
      <c r="D108" s="10" t="s">
        <v>143</v>
      </c>
      <c r="E108" s="20">
        <v>-7.81302664266878E-2</v>
      </c>
      <c r="F108" s="20">
        <v>0.109045633195369</v>
      </c>
      <c r="G108" s="20">
        <v>0.474123648830091</v>
      </c>
      <c r="H108" s="20">
        <v>1</v>
      </c>
      <c r="I108" s="20">
        <v>-5.4931138948145303E-2</v>
      </c>
      <c r="J108" s="20">
        <v>0.107863069525932</v>
      </c>
      <c r="K108" s="20">
        <v>0.61085675903663395</v>
      </c>
      <c r="L108" s="20">
        <v>1</v>
      </c>
    </row>
    <row r="109" spans="1:14" x14ac:dyDescent="0.3">
      <c r="A109" s="10" t="s">
        <v>255</v>
      </c>
      <c r="B109" s="10" t="s">
        <v>17</v>
      </c>
      <c r="C109" s="10" t="s">
        <v>212</v>
      </c>
      <c r="D109" s="10" t="s">
        <v>256</v>
      </c>
      <c r="E109" s="20">
        <v>-6.1286639714444098E-2</v>
      </c>
      <c r="F109" s="20">
        <v>8.5735585698362496E-2</v>
      </c>
      <c r="G109" s="20">
        <v>0.47515335669060899</v>
      </c>
      <c r="H109" s="20">
        <v>1</v>
      </c>
      <c r="I109" s="20">
        <v>-0.102163163429195</v>
      </c>
      <c r="J109" s="20">
        <v>8.6095899512935101E-2</v>
      </c>
      <c r="K109" s="20">
        <v>0.236116409732469</v>
      </c>
      <c r="L109" s="20">
        <v>1</v>
      </c>
    </row>
    <row r="110" spans="1:14" x14ac:dyDescent="0.3">
      <c r="A110" s="10" t="s">
        <v>138</v>
      </c>
      <c r="B110" s="10" t="s">
        <v>4</v>
      </c>
      <c r="C110" s="10" t="s">
        <v>139</v>
      </c>
      <c r="D110" s="10" t="s">
        <v>140</v>
      </c>
      <c r="E110" s="20">
        <v>-6.9243258453824494E-2</v>
      </c>
      <c r="F110" s="20">
        <v>9.7637317518101494E-2</v>
      </c>
      <c r="G110" s="20">
        <v>0.47864098258786297</v>
      </c>
      <c r="H110" s="20">
        <v>1</v>
      </c>
      <c r="I110" s="20">
        <v>-5.0852246940704102E-2</v>
      </c>
      <c r="J110" s="20">
        <v>9.6916007494820294E-2</v>
      </c>
      <c r="K110" s="20">
        <v>0.60008953201396398</v>
      </c>
      <c r="L110" s="20">
        <v>1</v>
      </c>
    </row>
    <row r="111" spans="1:14" x14ac:dyDescent="0.3">
      <c r="A111" s="10" t="s">
        <v>459</v>
      </c>
      <c r="B111" s="10" t="s">
        <v>4</v>
      </c>
      <c r="C111" s="10" t="s">
        <v>460</v>
      </c>
      <c r="D111" s="10" t="s">
        <v>461</v>
      </c>
      <c r="E111" s="20">
        <v>-7.1506082771353299E-2</v>
      </c>
      <c r="F111" s="20">
        <v>0.100999664482278</v>
      </c>
      <c r="G111" s="20">
        <v>0.479379178669391</v>
      </c>
      <c r="H111" s="20">
        <v>1</v>
      </c>
      <c r="I111" s="20">
        <v>-7.6596175347524095E-2</v>
      </c>
      <c r="J111" s="20">
        <v>9.9812665892748995E-2</v>
      </c>
      <c r="K111" s="20">
        <v>0.44330738091528099</v>
      </c>
      <c r="L111" s="20">
        <v>1</v>
      </c>
    </row>
    <row r="112" spans="1:14" x14ac:dyDescent="0.3">
      <c r="A112" s="10" t="s">
        <v>216</v>
      </c>
      <c r="B112" s="10" t="s">
        <v>17</v>
      </c>
      <c r="C112" s="10" t="s">
        <v>217</v>
      </c>
      <c r="D112" s="10" t="s">
        <v>218</v>
      </c>
      <c r="E112" s="20">
        <v>-7.9149757888198002E-2</v>
      </c>
      <c r="F112" s="20">
        <v>0.112564912781664</v>
      </c>
      <c r="G112" s="20">
        <v>0.48238757878287902</v>
      </c>
      <c r="H112" s="20">
        <v>1</v>
      </c>
      <c r="I112" s="20">
        <v>-3.62944304382481E-2</v>
      </c>
      <c r="J112" s="20">
        <v>0.112009522521116</v>
      </c>
      <c r="K112" s="20">
        <v>0.74608956351234301</v>
      </c>
      <c r="L112" s="20">
        <v>1</v>
      </c>
    </row>
    <row r="113" spans="1:14" x14ac:dyDescent="0.3">
      <c r="A113" s="10" t="s">
        <v>80</v>
      </c>
      <c r="B113" s="10" t="s">
        <v>4</v>
      </c>
      <c r="C113" s="10" t="s">
        <v>68</v>
      </c>
      <c r="D113" s="10" t="s">
        <v>81</v>
      </c>
      <c r="E113" s="20">
        <v>-5.5758414492151499E-2</v>
      </c>
      <c r="F113" s="20">
        <v>8.0307488618127601E-2</v>
      </c>
      <c r="G113" s="20">
        <v>0.487901921442706</v>
      </c>
      <c r="H113" s="20">
        <v>1</v>
      </c>
      <c r="I113" s="20">
        <v>-2.8194577915286002E-2</v>
      </c>
      <c r="J113" s="20">
        <v>7.9820920459641606E-2</v>
      </c>
      <c r="K113" s="20">
        <v>0.72411224757580706</v>
      </c>
      <c r="L113" s="20">
        <v>1</v>
      </c>
    </row>
    <row r="114" spans="1:14" x14ac:dyDescent="0.3">
      <c r="A114" s="10" t="s">
        <v>393</v>
      </c>
      <c r="B114" s="10" t="s">
        <v>4</v>
      </c>
      <c r="C114" s="10" t="s">
        <v>167</v>
      </c>
      <c r="D114" s="10" t="s">
        <v>394</v>
      </c>
      <c r="E114" s="20">
        <v>-9.3037988055643298E-2</v>
      </c>
      <c r="F114" s="20">
        <v>0.136555949974422</v>
      </c>
      <c r="G114" s="20">
        <v>0.49608677498985099</v>
      </c>
      <c r="H114" s="20">
        <v>1</v>
      </c>
      <c r="I114" s="20">
        <v>-7.8055924902333401E-2</v>
      </c>
      <c r="J114" s="20">
        <v>0.13438766680772199</v>
      </c>
      <c r="K114" s="20">
        <v>0.56170586089889796</v>
      </c>
      <c r="L114" s="20">
        <v>1</v>
      </c>
    </row>
    <row r="115" spans="1:14" x14ac:dyDescent="0.3">
      <c r="A115" s="10" t="s">
        <v>201</v>
      </c>
      <c r="B115" s="10" t="s">
        <v>4</v>
      </c>
      <c r="C115" s="10" t="s">
        <v>78</v>
      </c>
      <c r="D115" s="10" t="s">
        <v>202</v>
      </c>
      <c r="E115" s="20">
        <v>8.1168088834710606E-2</v>
      </c>
      <c r="F115" s="20">
        <v>0.122197476072246</v>
      </c>
      <c r="G115" s="20">
        <v>0.506972789599893</v>
      </c>
      <c r="H115" s="20">
        <v>1</v>
      </c>
      <c r="I115" s="20">
        <v>0.116947666914859</v>
      </c>
      <c r="J115" s="20">
        <v>0.120886687122367</v>
      </c>
      <c r="K115" s="20">
        <v>0.33400924693128298</v>
      </c>
      <c r="L115" s="20">
        <v>1</v>
      </c>
    </row>
    <row r="116" spans="1:14" x14ac:dyDescent="0.3">
      <c r="A116" s="10" t="s">
        <v>381</v>
      </c>
      <c r="B116" s="10" t="s">
        <v>4</v>
      </c>
      <c r="C116" s="10" t="s">
        <v>382</v>
      </c>
      <c r="D116" s="10" t="s">
        <v>383</v>
      </c>
      <c r="E116" s="20">
        <v>6.5079780233823797E-2</v>
      </c>
      <c r="F116" s="20">
        <v>9.8170584955565202E-2</v>
      </c>
      <c r="G116" s="20">
        <v>0.50777852836639803</v>
      </c>
      <c r="H116" s="20">
        <v>1</v>
      </c>
      <c r="I116" s="20">
        <v>5.2275108736342703E-2</v>
      </c>
      <c r="J116" s="20">
        <v>9.6716279936549202E-2</v>
      </c>
      <c r="K116" s="20">
        <v>0.58917144896733697</v>
      </c>
      <c r="L116" s="20">
        <v>1</v>
      </c>
    </row>
    <row r="117" spans="1:14" x14ac:dyDescent="0.3">
      <c r="A117" s="10" t="s">
        <v>455</v>
      </c>
      <c r="B117" s="10" t="s">
        <v>17</v>
      </c>
      <c r="C117" s="10" t="s">
        <v>251</v>
      </c>
      <c r="D117" s="10" t="s">
        <v>456</v>
      </c>
      <c r="E117" s="20">
        <v>5.2132940532868398E-2</v>
      </c>
      <c r="F117" s="20">
        <v>7.9210685326680505E-2</v>
      </c>
      <c r="G117" s="20">
        <v>0.510828317041503</v>
      </c>
      <c r="H117" s="20">
        <v>1</v>
      </c>
      <c r="I117" s="20">
        <v>4.4397134060691297E-2</v>
      </c>
      <c r="J117" s="20">
        <v>7.8287008790359006E-2</v>
      </c>
      <c r="K117" s="20">
        <v>0.57096809885837396</v>
      </c>
      <c r="L117" s="20">
        <v>1</v>
      </c>
    </row>
    <row r="118" spans="1:14" x14ac:dyDescent="0.3">
      <c r="A118" s="10" t="s">
        <v>112</v>
      </c>
      <c r="B118" s="10" t="s">
        <v>17</v>
      </c>
      <c r="C118" s="10" t="s">
        <v>113</v>
      </c>
      <c r="D118" s="10" t="s">
        <v>114</v>
      </c>
      <c r="E118" s="20">
        <v>6.2125545688962697E-2</v>
      </c>
      <c r="F118" s="20">
        <v>9.5857871573845496E-2</v>
      </c>
      <c r="G118" s="20">
        <v>0.51730318040522105</v>
      </c>
      <c r="H118" s="20">
        <v>1</v>
      </c>
      <c r="I118" s="20">
        <v>0.105673540536098</v>
      </c>
      <c r="J118" s="20">
        <v>9.5871612563528802E-2</v>
      </c>
      <c r="K118" s="20">
        <v>0.27103987277043001</v>
      </c>
      <c r="L118" s="20">
        <v>1</v>
      </c>
    </row>
    <row r="119" spans="1:14" x14ac:dyDescent="0.3">
      <c r="A119" s="10" t="s">
        <v>391</v>
      </c>
      <c r="B119" s="10" t="s">
        <v>4</v>
      </c>
      <c r="C119" s="10" t="s">
        <v>167</v>
      </c>
      <c r="D119" s="10" t="s">
        <v>392</v>
      </c>
      <c r="E119" s="20">
        <v>-8.0519979018174703E-2</v>
      </c>
      <c r="F119" s="20">
        <v>0.12733315652924099</v>
      </c>
      <c r="G119" s="20">
        <v>0.52752356613643903</v>
      </c>
      <c r="H119" s="20">
        <v>1</v>
      </c>
      <c r="I119" s="20">
        <v>-7.2010815449074395E-2</v>
      </c>
      <c r="J119" s="20">
        <v>0.12571903954569699</v>
      </c>
      <c r="K119" s="20">
        <v>0.56711421715601795</v>
      </c>
      <c r="L119" s="20">
        <v>1</v>
      </c>
    </row>
    <row r="120" spans="1:14" x14ac:dyDescent="0.3">
      <c r="A120" s="10" t="s">
        <v>297</v>
      </c>
      <c r="B120" s="10" t="s">
        <v>17</v>
      </c>
      <c r="C120" s="10" t="s">
        <v>251</v>
      </c>
      <c r="D120" s="10" t="s">
        <v>298</v>
      </c>
      <c r="E120" s="20">
        <v>-7.3611903914217097E-2</v>
      </c>
      <c r="F120" s="20">
        <v>0.118471182677072</v>
      </c>
      <c r="G120" s="20">
        <v>0.53474428753348802</v>
      </c>
      <c r="H120" s="20">
        <v>1</v>
      </c>
      <c r="I120" s="20">
        <v>-7.7148011650584297E-2</v>
      </c>
      <c r="J120" s="20">
        <v>0.11721266103496</v>
      </c>
      <c r="K120" s="20">
        <v>0.51081115700489799</v>
      </c>
      <c r="L120" s="20">
        <v>1</v>
      </c>
    </row>
    <row r="121" spans="1:14" x14ac:dyDescent="0.3">
      <c r="A121" s="10" t="s">
        <v>451</v>
      </c>
      <c r="B121" s="10" t="s">
        <v>17</v>
      </c>
      <c r="C121" s="10" t="s">
        <v>217</v>
      </c>
      <c r="D121" s="10" t="s">
        <v>452</v>
      </c>
      <c r="E121" s="20">
        <v>-9.0598714155759097E-2</v>
      </c>
      <c r="F121" s="20">
        <v>0.14783542247422199</v>
      </c>
      <c r="G121" s="20">
        <v>0.54034557761977298</v>
      </c>
      <c r="H121" s="20">
        <v>1</v>
      </c>
      <c r="I121" s="20">
        <v>-8.3818161672958802E-2</v>
      </c>
      <c r="J121" s="20">
        <v>0.14576308597548299</v>
      </c>
      <c r="K121" s="20">
        <v>0.56560681580513605</v>
      </c>
      <c r="L121" s="20">
        <v>1</v>
      </c>
    </row>
    <row r="122" spans="1:14" x14ac:dyDescent="0.3">
      <c r="A122" s="10" t="s">
        <v>155</v>
      </c>
      <c r="B122" s="10" t="s">
        <v>107</v>
      </c>
      <c r="C122" s="10" t="s">
        <v>145</v>
      </c>
      <c r="D122" s="10" t="s">
        <v>156</v>
      </c>
      <c r="E122" s="20">
        <v>-6.8818282438181805E-2</v>
      </c>
      <c r="F122" s="20">
        <v>0.114124267445823</v>
      </c>
      <c r="G122" s="20">
        <v>0.54685111279793297</v>
      </c>
      <c r="H122" s="20">
        <v>1</v>
      </c>
      <c r="I122" s="20">
        <v>-5.0693828843819198E-2</v>
      </c>
      <c r="J122" s="20">
        <v>0.112759047757634</v>
      </c>
      <c r="K122" s="20">
        <v>0.65326561372434699</v>
      </c>
      <c r="L122" s="20">
        <v>1</v>
      </c>
    </row>
    <row r="123" spans="1:14" x14ac:dyDescent="0.3">
      <c r="A123" s="10" t="s">
        <v>413</v>
      </c>
      <c r="B123" s="10" t="s">
        <v>4</v>
      </c>
      <c r="C123" s="10" t="s">
        <v>167</v>
      </c>
      <c r="D123" s="10" t="s">
        <v>414</v>
      </c>
      <c r="E123" s="20">
        <v>-7.3088509820821906E-2</v>
      </c>
      <c r="F123" s="20">
        <v>0.122340470937502</v>
      </c>
      <c r="G123" s="20">
        <v>0.55057502780921397</v>
      </c>
      <c r="H123" s="20">
        <v>1</v>
      </c>
      <c r="I123" s="20">
        <v>-0.101278182265074</v>
      </c>
      <c r="J123" s="20">
        <v>0.12058578715247099</v>
      </c>
      <c r="K123" s="20">
        <v>0.40148973484657302</v>
      </c>
      <c r="L123" s="20">
        <v>1</v>
      </c>
    </row>
    <row r="124" spans="1:14" x14ac:dyDescent="0.3">
      <c r="A124" s="10" t="s">
        <v>434</v>
      </c>
      <c r="B124" s="10" t="s">
        <v>17</v>
      </c>
      <c r="C124" s="10" t="s">
        <v>58</v>
      </c>
      <c r="D124" s="10" t="s">
        <v>435</v>
      </c>
      <c r="E124" s="20">
        <v>-3.3197670373143501E-2</v>
      </c>
      <c r="F124" s="20">
        <v>5.56200147127595E-2</v>
      </c>
      <c r="G124" s="20">
        <v>0.55094503831077202</v>
      </c>
      <c r="H124" s="20">
        <v>1</v>
      </c>
      <c r="I124" s="20">
        <v>-2.9982147346542601E-2</v>
      </c>
      <c r="J124" s="20">
        <v>5.4986975737071002E-2</v>
      </c>
      <c r="K124" s="20">
        <v>0.58588695544605196</v>
      </c>
      <c r="L124" s="20">
        <v>1</v>
      </c>
    </row>
    <row r="125" spans="1:14" x14ac:dyDescent="0.3">
      <c r="A125" s="10" t="s">
        <v>57</v>
      </c>
      <c r="B125" s="10" t="s">
        <v>17</v>
      </c>
      <c r="C125" s="10" t="s">
        <v>58</v>
      </c>
      <c r="D125" s="10" t="s">
        <v>59</v>
      </c>
      <c r="E125" s="20">
        <v>6.2938111442585598E-2</v>
      </c>
      <c r="F125" s="20">
        <v>0.10661942414144</v>
      </c>
      <c r="G125" s="20">
        <v>0.55533037523291995</v>
      </c>
      <c r="H125" s="20">
        <v>1</v>
      </c>
      <c r="I125" s="20">
        <v>4.4085926123483499E-2</v>
      </c>
      <c r="J125" s="20">
        <v>0.105226703387264</v>
      </c>
      <c r="K125" s="20">
        <v>0.67547907775339899</v>
      </c>
      <c r="L125" s="20">
        <v>1</v>
      </c>
    </row>
    <row r="126" spans="1:14" x14ac:dyDescent="0.3">
      <c r="A126" s="10" t="s">
        <v>472</v>
      </c>
      <c r="B126" s="10" t="s">
        <v>101</v>
      </c>
      <c r="C126" s="10" t="s">
        <v>102</v>
      </c>
      <c r="D126" s="10" t="s">
        <v>473</v>
      </c>
      <c r="E126" s="20">
        <v>-3.51289648059206E-2</v>
      </c>
      <c r="F126" s="20">
        <v>6.1855569294464299E-2</v>
      </c>
      <c r="G126" s="20">
        <v>0.57042625376948297</v>
      </c>
      <c r="H126" s="20">
        <v>1</v>
      </c>
      <c r="I126" s="20">
        <v>1.35710343836587E-3</v>
      </c>
      <c r="J126" s="20">
        <v>6.2095017380389902E-2</v>
      </c>
      <c r="K126" s="20">
        <v>0.98257496677288703</v>
      </c>
      <c r="L126" s="20">
        <v>1</v>
      </c>
    </row>
    <row r="127" spans="1:14" x14ac:dyDescent="0.3">
      <c r="A127" s="10" t="s">
        <v>246</v>
      </c>
      <c r="B127" s="10" t="s">
        <v>17</v>
      </c>
      <c r="C127" s="10" t="s">
        <v>212</v>
      </c>
      <c r="D127" s="10" t="s">
        <v>247</v>
      </c>
      <c r="E127" s="20">
        <v>5.1092957448353099E-2</v>
      </c>
      <c r="F127" s="20">
        <v>9.0233237661580895E-2</v>
      </c>
      <c r="G127" s="20">
        <v>0.57157383218819702</v>
      </c>
      <c r="H127" s="20">
        <v>1</v>
      </c>
      <c r="I127" s="20">
        <v>1.5368470819337799E-3</v>
      </c>
      <c r="J127" s="20">
        <v>9.1054189669159805E-2</v>
      </c>
      <c r="K127" s="20">
        <v>0.98654243184360502</v>
      </c>
      <c r="L127" s="20">
        <v>1</v>
      </c>
      <c r="M127" s="9"/>
      <c r="N127" s="9"/>
    </row>
    <row r="128" spans="1:14" x14ac:dyDescent="0.3">
      <c r="A128" s="10" t="s">
        <v>449</v>
      </c>
      <c r="B128" s="10" t="s">
        <v>4</v>
      </c>
      <c r="C128" s="10" t="s">
        <v>167</v>
      </c>
      <c r="D128" s="10" t="s">
        <v>450</v>
      </c>
      <c r="E128" s="20">
        <v>-8.5175024328629695E-2</v>
      </c>
      <c r="F128" s="20">
        <v>0.15237581129851899</v>
      </c>
      <c r="G128" s="20">
        <v>0.57676902253350804</v>
      </c>
      <c r="H128" s="20">
        <v>1</v>
      </c>
      <c r="I128" s="20">
        <v>-8.5378506755342407E-2</v>
      </c>
      <c r="J128" s="20">
        <v>0.151882980338502</v>
      </c>
      <c r="K128" s="20">
        <v>0.57462052132577401</v>
      </c>
      <c r="L128" s="20">
        <v>1</v>
      </c>
    </row>
    <row r="129" spans="1:12" x14ac:dyDescent="0.3">
      <c r="A129" s="10" t="s">
        <v>438</v>
      </c>
      <c r="B129" s="10" t="s">
        <v>21</v>
      </c>
      <c r="C129" s="10" t="s">
        <v>41</v>
      </c>
      <c r="D129" s="10" t="s">
        <v>439</v>
      </c>
      <c r="E129" s="20">
        <v>-6.0874468352187697E-2</v>
      </c>
      <c r="F129" s="20">
        <v>0.10986089019339899</v>
      </c>
      <c r="G129" s="20">
        <v>0.57982646244759195</v>
      </c>
      <c r="H129" s="20">
        <v>1</v>
      </c>
      <c r="I129" s="20">
        <v>2.7461481119340801E-2</v>
      </c>
      <c r="J129" s="20">
        <v>0.111508095914484</v>
      </c>
      <c r="K129" s="20">
        <v>0.80560065926049595</v>
      </c>
      <c r="L129" s="20">
        <v>1</v>
      </c>
    </row>
    <row r="130" spans="1:12" x14ac:dyDescent="0.3">
      <c r="A130" s="10" t="s">
        <v>31</v>
      </c>
      <c r="B130" s="10" t="s">
        <v>17</v>
      </c>
      <c r="C130" s="10" t="s">
        <v>32</v>
      </c>
      <c r="D130" s="10" t="s">
        <v>33</v>
      </c>
      <c r="E130" s="20">
        <v>-5.6893636480778699E-2</v>
      </c>
      <c r="F130" s="20">
        <v>0.112153977629633</v>
      </c>
      <c r="G130" s="20">
        <v>0.61224404015862499</v>
      </c>
      <c r="H130" s="20">
        <v>1</v>
      </c>
      <c r="I130" s="20">
        <v>-4.9985847419816896E-4</v>
      </c>
      <c r="J130" s="20">
        <v>0.112171586213172</v>
      </c>
      <c r="K130" s="20">
        <v>0.99644676029299895</v>
      </c>
      <c r="L130" s="20">
        <v>1</v>
      </c>
    </row>
    <row r="131" spans="1:12" x14ac:dyDescent="0.3">
      <c r="A131" s="10" t="s">
        <v>106</v>
      </c>
      <c r="B131" s="10" t="s">
        <v>107</v>
      </c>
      <c r="C131" s="10" t="s">
        <v>108</v>
      </c>
      <c r="D131" s="10" t="s">
        <v>109</v>
      </c>
      <c r="E131" s="20">
        <v>5.8179219298437501E-2</v>
      </c>
      <c r="F131" s="20">
        <v>0.11787001623844499</v>
      </c>
      <c r="G131" s="20">
        <v>0.621884476378187</v>
      </c>
      <c r="H131" s="20">
        <v>1</v>
      </c>
      <c r="I131" s="20">
        <v>3.4205948259306597E-2</v>
      </c>
      <c r="J131" s="20">
        <v>0.116034326550549</v>
      </c>
      <c r="K131" s="20">
        <v>0.768317211449983</v>
      </c>
      <c r="L131" s="20">
        <v>1</v>
      </c>
    </row>
    <row r="132" spans="1:12" x14ac:dyDescent="0.3">
      <c r="A132" s="10" t="s">
        <v>20</v>
      </c>
      <c r="B132" s="10" t="s">
        <v>21</v>
      </c>
      <c r="C132" s="10" t="s">
        <v>22</v>
      </c>
      <c r="D132" s="10" t="s">
        <v>23</v>
      </c>
      <c r="E132" s="20">
        <v>2.24684074330385E-2</v>
      </c>
      <c r="F132" s="20">
        <v>4.5701366443257799E-2</v>
      </c>
      <c r="G132" s="20">
        <v>0.62325512214322798</v>
      </c>
      <c r="H132" s="20">
        <v>1</v>
      </c>
      <c r="I132" s="20">
        <v>1.0079751698673501E-2</v>
      </c>
      <c r="J132" s="20">
        <v>4.5394437924720199E-2</v>
      </c>
      <c r="K132" s="20">
        <v>0.82439257830581103</v>
      </c>
      <c r="L132" s="20">
        <v>1</v>
      </c>
    </row>
    <row r="133" spans="1:12" x14ac:dyDescent="0.3">
      <c r="A133" s="10" t="s">
        <v>90</v>
      </c>
      <c r="B133" s="10" t="s">
        <v>21</v>
      </c>
      <c r="C133" s="10" t="s">
        <v>41</v>
      </c>
      <c r="D133" s="10" t="s">
        <v>91</v>
      </c>
      <c r="E133" s="20">
        <v>2.3800169279786901E-2</v>
      </c>
      <c r="F133" s="20">
        <v>4.8796863260170097E-2</v>
      </c>
      <c r="G133" s="20">
        <v>0.626008903891769</v>
      </c>
      <c r="H133" s="20">
        <v>1</v>
      </c>
      <c r="I133" s="20">
        <v>2.0498461622934099E-2</v>
      </c>
      <c r="J133" s="20">
        <v>4.8209475927365297E-2</v>
      </c>
      <c r="K133" s="20">
        <v>0.67092868807914396</v>
      </c>
      <c r="L133" s="20">
        <v>1</v>
      </c>
    </row>
    <row r="134" spans="1:12" x14ac:dyDescent="0.3">
      <c r="A134" s="10" t="s">
        <v>207</v>
      </c>
      <c r="B134" s="10" t="s">
        <v>17</v>
      </c>
      <c r="C134" s="10" t="s">
        <v>71</v>
      </c>
      <c r="D134" s="10" t="s">
        <v>208</v>
      </c>
      <c r="E134" s="20">
        <v>6.0371903024475801E-2</v>
      </c>
      <c r="F134" s="20">
        <v>0.12422816469346599</v>
      </c>
      <c r="G134" s="20">
        <v>0.62726206551311803</v>
      </c>
      <c r="H134" s="20">
        <v>1</v>
      </c>
      <c r="I134" s="20">
        <v>6.7242650399724602E-2</v>
      </c>
      <c r="J134" s="20">
        <v>0.122265453367396</v>
      </c>
      <c r="K134" s="20">
        <v>0.58266120375932495</v>
      </c>
      <c r="L134" s="20">
        <v>1</v>
      </c>
    </row>
    <row r="135" spans="1:12" x14ac:dyDescent="0.3">
      <c r="A135" s="10" t="s">
        <v>228</v>
      </c>
      <c r="B135" s="10" t="s">
        <v>17</v>
      </c>
      <c r="C135" s="10" t="s">
        <v>212</v>
      </c>
      <c r="D135" s="10" t="s">
        <v>229</v>
      </c>
      <c r="E135" s="20">
        <v>-5.3931214045715797E-2</v>
      </c>
      <c r="F135" s="20">
        <v>0.113537687330517</v>
      </c>
      <c r="G135" s="20">
        <v>0.63505063630425296</v>
      </c>
      <c r="H135" s="20">
        <v>1</v>
      </c>
      <c r="I135" s="20">
        <v>-9.0670784368112198E-2</v>
      </c>
      <c r="J135" s="20">
        <v>0.112717141587426</v>
      </c>
      <c r="K135" s="20">
        <v>0.42165161811525897</v>
      </c>
      <c r="L135" s="20">
        <v>1</v>
      </c>
    </row>
    <row r="136" spans="1:12" x14ac:dyDescent="0.3">
      <c r="A136" s="10" t="s">
        <v>321</v>
      </c>
      <c r="B136" s="10" t="s">
        <v>21</v>
      </c>
      <c r="C136" s="10" t="s">
        <v>41</v>
      </c>
      <c r="D136" s="10" t="s">
        <v>322</v>
      </c>
      <c r="E136" s="20">
        <v>3.9879160324139303E-2</v>
      </c>
      <c r="F136" s="20">
        <v>8.4822125619078495E-2</v>
      </c>
      <c r="G136" s="20">
        <v>0.63851157958448401</v>
      </c>
      <c r="H136" s="20">
        <v>1</v>
      </c>
      <c r="I136" s="20">
        <v>7.4568408461547303E-2</v>
      </c>
      <c r="J136" s="20">
        <v>8.4542894728214094E-2</v>
      </c>
      <c r="K136" s="20">
        <v>0.37831299128861401</v>
      </c>
      <c r="L136" s="20">
        <v>1</v>
      </c>
    </row>
    <row r="137" spans="1:12" x14ac:dyDescent="0.3">
      <c r="A137" s="10" t="s">
        <v>85</v>
      </c>
      <c r="B137" s="10" t="s">
        <v>64</v>
      </c>
      <c r="C137" s="10" t="s">
        <v>86</v>
      </c>
      <c r="D137" s="10" t="s">
        <v>87</v>
      </c>
      <c r="E137" s="20">
        <v>-3.5942993163349202E-2</v>
      </c>
      <c r="F137" s="20">
        <v>7.6717851295530104E-2</v>
      </c>
      <c r="G137" s="20">
        <v>0.63968296146358306</v>
      </c>
      <c r="H137" s="20">
        <v>1</v>
      </c>
      <c r="I137" s="20">
        <v>-4.0590562988814798E-2</v>
      </c>
      <c r="J137" s="20">
        <v>7.5767229510841694E-2</v>
      </c>
      <c r="K137" s="20">
        <v>0.592452922287654</v>
      </c>
      <c r="L137" s="20">
        <v>1</v>
      </c>
    </row>
    <row r="138" spans="1:12" x14ac:dyDescent="0.3">
      <c r="A138" s="10" t="s">
        <v>371</v>
      </c>
      <c r="B138" s="10" t="s">
        <v>107</v>
      </c>
      <c r="C138" s="10" t="s">
        <v>145</v>
      </c>
      <c r="D138" s="10" t="s">
        <v>372</v>
      </c>
      <c r="E138" s="20">
        <v>-5.2654126167560898E-2</v>
      </c>
      <c r="F138" s="20">
        <v>0.11877302202443001</v>
      </c>
      <c r="G138" s="20">
        <v>0.65778251179240199</v>
      </c>
      <c r="H138" s="20">
        <v>1</v>
      </c>
      <c r="I138" s="20">
        <v>-1.6898507968714199E-2</v>
      </c>
      <c r="J138" s="20">
        <v>0.117669992479288</v>
      </c>
      <c r="K138" s="20">
        <v>0.88588337754337798</v>
      </c>
      <c r="L138" s="20">
        <v>1</v>
      </c>
    </row>
    <row r="139" spans="1:12" x14ac:dyDescent="0.3">
      <c r="A139" s="10" t="s">
        <v>337</v>
      </c>
      <c r="B139" s="10" t="s">
        <v>4</v>
      </c>
      <c r="C139" s="10" t="s">
        <v>78</v>
      </c>
      <c r="D139" s="10" t="s">
        <v>338</v>
      </c>
      <c r="E139" s="20">
        <v>4.7435297888679E-2</v>
      </c>
      <c r="F139" s="20">
        <v>0.107374821234339</v>
      </c>
      <c r="G139" s="20">
        <v>0.65890462962269603</v>
      </c>
      <c r="H139" s="20">
        <v>1</v>
      </c>
      <c r="I139" s="20">
        <v>6.4395452162893496E-2</v>
      </c>
      <c r="J139" s="20">
        <v>0.106120658821079</v>
      </c>
      <c r="K139" s="20">
        <v>0.54433676850537305</v>
      </c>
      <c r="L139" s="20">
        <v>1</v>
      </c>
    </row>
    <row r="140" spans="1:12" x14ac:dyDescent="0.3">
      <c r="A140" s="10" t="s">
        <v>134</v>
      </c>
      <c r="B140" s="10" t="s">
        <v>4</v>
      </c>
      <c r="C140" s="10" t="s">
        <v>132</v>
      </c>
      <c r="D140" s="10" t="s">
        <v>135</v>
      </c>
      <c r="E140" s="20">
        <v>-4.8224288744090398E-2</v>
      </c>
      <c r="F140" s="20">
        <v>0.11256365739869401</v>
      </c>
      <c r="G140" s="20">
        <v>0.66858309680049599</v>
      </c>
      <c r="H140" s="20">
        <v>1</v>
      </c>
      <c r="I140" s="20">
        <v>-9.3249642054953799E-2</v>
      </c>
      <c r="J140" s="20">
        <v>0.112193240305901</v>
      </c>
      <c r="K140" s="20">
        <v>0.40639471434926799</v>
      </c>
      <c r="L140" s="20">
        <v>1</v>
      </c>
    </row>
    <row r="141" spans="1:12" x14ac:dyDescent="0.3">
      <c r="A141" s="10" t="s">
        <v>34</v>
      </c>
      <c r="B141" s="10" t="s">
        <v>17</v>
      </c>
      <c r="C141" s="10" t="s">
        <v>35</v>
      </c>
      <c r="D141" s="10" t="s">
        <v>36</v>
      </c>
      <c r="E141" s="20">
        <v>4.1277622371301399E-2</v>
      </c>
      <c r="F141" s="20">
        <v>9.8010510735483697E-2</v>
      </c>
      <c r="G141" s="20">
        <v>0.67387472936211501</v>
      </c>
      <c r="H141" s="20">
        <v>1</v>
      </c>
      <c r="I141" s="20">
        <v>6.7800814730333406E-2</v>
      </c>
      <c r="J141" s="20">
        <v>9.7161249563107704E-2</v>
      </c>
      <c r="K141" s="20">
        <v>0.48570842701045502</v>
      </c>
      <c r="L141" s="20">
        <v>1</v>
      </c>
    </row>
    <row r="142" spans="1:12" x14ac:dyDescent="0.3">
      <c r="A142" s="10" t="s">
        <v>365</v>
      </c>
      <c r="B142" s="10" t="s">
        <v>4</v>
      </c>
      <c r="C142" s="10" t="s">
        <v>167</v>
      </c>
      <c r="D142" s="10" t="s">
        <v>366</v>
      </c>
      <c r="E142" s="20">
        <v>-4.8951326268731402E-2</v>
      </c>
      <c r="F142" s="20">
        <v>0.117358548004005</v>
      </c>
      <c r="G142" s="20">
        <v>0.67682833267524201</v>
      </c>
      <c r="H142" s="20">
        <v>1</v>
      </c>
      <c r="I142" s="20">
        <v>1.20304851298628E-2</v>
      </c>
      <c r="J142" s="20">
        <v>0.11790096947472201</v>
      </c>
      <c r="K142" s="20">
        <v>0.918778054565622</v>
      </c>
      <c r="L142" s="20">
        <v>1</v>
      </c>
    </row>
    <row r="143" spans="1:12" x14ac:dyDescent="0.3">
      <c r="A143" s="10" t="s">
        <v>281</v>
      </c>
      <c r="B143" s="10" t="s">
        <v>4</v>
      </c>
      <c r="C143" s="10" t="s">
        <v>25</v>
      </c>
      <c r="D143" s="10" t="s">
        <v>282</v>
      </c>
      <c r="E143" s="20">
        <v>3.9237469732986897E-2</v>
      </c>
      <c r="F143" s="20">
        <v>9.5526477382269395E-2</v>
      </c>
      <c r="G143" s="20">
        <v>0.68148483058430398</v>
      </c>
      <c r="H143" s="20">
        <v>1</v>
      </c>
      <c r="I143" s="20">
        <v>1.8426846363074002E-2</v>
      </c>
      <c r="J143" s="20">
        <v>9.4293322273536401E-2</v>
      </c>
      <c r="K143" s="20">
        <v>0.84516766183468195</v>
      </c>
      <c r="L143" s="20">
        <v>1</v>
      </c>
    </row>
    <row r="144" spans="1:12" x14ac:dyDescent="0.3">
      <c r="A144" s="10" t="s">
        <v>474</v>
      </c>
      <c r="B144" s="10" t="s">
        <v>17</v>
      </c>
      <c r="C144" s="10" t="s">
        <v>18</v>
      </c>
      <c r="D144" s="10" t="s">
        <v>475</v>
      </c>
      <c r="E144" s="20">
        <v>-4.6080758686814903E-2</v>
      </c>
      <c r="F144" s="20">
        <v>0.112395378937879</v>
      </c>
      <c r="G144" s="20">
        <v>0.68204247521893402</v>
      </c>
      <c r="H144" s="20">
        <v>1</v>
      </c>
      <c r="I144" s="20">
        <v>2.0856834094795801E-2</v>
      </c>
      <c r="J144" s="20">
        <v>0.11267181880157</v>
      </c>
      <c r="K144" s="20">
        <v>0.85323899449774299</v>
      </c>
      <c r="L144" s="20">
        <v>1</v>
      </c>
    </row>
    <row r="145" spans="1:12" x14ac:dyDescent="0.3">
      <c r="A145" s="10" t="s">
        <v>73</v>
      </c>
      <c r="B145" s="10" t="s">
        <v>4</v>
      </c>
      <c r="C145" s="10" t="s">
        <v>68</v>
      </c>
      <c r="D145" s="10" t="s">
        <v>74</v>
      </c>
      <c r="E145" s="20">
        <v>5.7024642875457103E-2</v>
      </c>
      <c r="F145" s="20">
        <v>0.13988558755157501</v>
      </c>
      <c r="G145" s="20">
        <v>0.68375244082039299</v>
      </c>
      <c r="H145" s="20">
        <v>1</v>
      </c>
      <c r="I145" s="20">
        <v>3.5094384427017997E-2</v>
      </c>
      <c r="J145" s="20">
        <v>0.138281380260903</v>
      </c>
      <c r="K145" s="20">
        <v>0.79979147718735599</v>
      </c>
      <c r="L145" s="20">
        <v>1</v>
      </c>
    </row>
    <row r="146" spans="1:12" x14ac:dyDescent="0.3">
      <c r="A146" s="10" t="s">
        <v>462</v>
      </c>
      <c r="B146" s="10" t="s">
        <v>107</v>
      </c>
      <c r="C146" s="10" t="s">
        <v>145</v>
      </c>
      <c r="D146" s="10" t="s">
        <v>463</v>
      </c>
      <c r="E146" s="20">
        <v>-4.5580506479195301E-2</v>
      </c>
      <c r="F146" s="20">
        <v>0.112541129745006</v>
      </c>
      <c r="G146" s="20">
        <v>0.68569190882714803</v>
      </c>
      <c r="H146" s="20">
        <v>1</v>
      </c>
      <c r="I146" s="20">
        <v>-4.06908472861163E-3</v>
      </c>
      <c r="J146" s="20">
        <v>0.111955555243357</v>
      </c>
      <c r="K146" s="20">
        <v>0.97102553199479602</v>
      </c>
      <c r="L146" s="20">
        <v>1</v>
      </c>
    </row>
    <row r="147" spans="1:12" x14ac:dyDescent="0.3">
      <c r="A147" s="10" t="s">
        <v>379</v>
      </c>
      <c r="B147" s="10" t="s">
        <v>4</v>
      </c>
      <c r="C147" s="10" t="s">
        <v>167</v>
      </c>
      <c r="D147" s="10" t="s">
        <v>380</v>
      </c>
      <c r="E147" s="20">
        <v>-5.1817624912142202E-2</v>
      </c>
      <c r="F147" s="20">
        <v>0.12930856872901</v>
      </c>
      <c r="G147" s="20">
        <v>0.68884651956668896</v>
      </c>
      <c r="H147" s="20">
        <v>1</v>
      </c>
      <c r="I147" s="20">
        <v>-8.2941882405817693E-2</v>
      </c>
      <c r="J147" s="20">
        <v>0.12738838758198801</v>
      </c>
      <c r="K147" s="20">
        <v>0.51538774630919904</v>
      </c>
      <c r="L147" s="20">
        <v>1</v>
      </c>
    </row>
    <row r="148" spans="1:12" x14ac:dyDescent="0.3">
      <c r="A148" s="10" t="s">
        <v>183</v>
      </c>
      <c r="B148" s="10" t="s">
        <v>4</v>
      </c>
      <c r="C148" s="10" t="s">
        <v>184</v>
      </c>
      <c r="D148" s="10" t="s">
        <v>185</v>
      </c>
      <c r="E148" s="20">
        <v>4.3922791459483197E-2</v>
      </c>
      <c r="F148" s="20">
        <v>0.109694900930757</v>
      </c>
      <c r="G148" s="20">
        <v>0.68907873979724499</v>
      </c>
      <c r="H148" s="20">
        <v>1</v>
      </c>
      <c r="I148" s="20">
        <v>5.8807885859759497E-2</v>
      </c>
      <c r="J148" s="20">
        <v>0.10819944996472</v>
      </c>
      <c r="K148" s="20">
        <v>0.587095241642133</v>
      </c>
      <c r="L148" s="20">
        <v>1</v>
      </c>
    </row>
    <row r="149" spans="1:12" x14ac:dyDescent="0.3">
      <c r="A149" s="10" t="s">
        <v>147</v>
      </c>
      <c r="B149" s="10" t="s">
        <v>17</v>
      </c>
      <c r="C149" s="10" t="s">
        <v>71</v>
      </c>
      <c r="D149" s="10" t="s">
        <v>148</v>
      </c>
      <c r="E149" s="20">
        <v>-4.7813654400787602E-2</v>
      </c>
      <c r="F149" s="20">
        <v>0.12004994103755701</v>
      </c>
      <c r="G149" s="20">
        <v>0.69064073107618196</v>
      </c>
      <c r="H149" s="20">
        <v>1</v>
      </c>
      <c r="I149" s="20">
        <v>-2.8865347237070502E-2</v>
      </c>
      <c r="J149" s="20">
        <v>0.118575625635417</v>
      </c>
      <c r="K149" s="20">
        <v>0.80779731985675096</v>
      </c>
      <c r="L149" s="20">
        <v>1</v>
      </c>
    </row>
    <row r="150" spans="1:12" x14ac:dyDescent="0.3">
      <c r="A150" s="10" t="s">
        <v>345</v>
      </c>
      <c r="B150" s="10" t="s">
        <v>4</v>
      </c>
      <c r="C150" s="10" t="s">
        <v>167</v>
      </c>
      <c r="D150" s="10" t="s">
        <v>346</v>
      </c>
      <c r="E150" s="20">
        <v>-5.3101625201982201E-2</v>
      </c>
      <c r="F150" s="20">
        <v>0.133518762073529</v>
      </c>
      <c r="G150" s="20">
        <v>0.69106330738993804</v>
      </c>
      <c r="H150" s="20">
        <v>1</v>
      </c>
      <c r="I150" s="20">
        <v>-9.4404689398045697E-3</v>
      </c>
      <c r="J150" s="20">
        <v>0.13221752848693899</v>
      </c>
      <c r="K150" s="20">
        <v>0.94311551581252595</v>
      </c>
      <c r="L150" s="20">
        <v>1</v>
      </c>
    </row>
    <row r="151" spans="1:12" x14ac:dyDescent="0.3">
      <c r="A151" s="10" t="s">
        <v>279</v>
      </c>
      <c r="B151" s="10" t="s">
        <v>4</v>
      </c>
      <c r="C151" s="10" t="s">
        <v>273</v>
      </c>
      <c r="D151" s="10" t="s">
        <v>280</v>
      </c>
      <c r="E151" s="20">
        <v>4.5052720155630797E-2</v>
      </c>
      <c r="F151" s="20">
        <v>0.114675754427776</v>
      </c>
      <c r="G151" s="20">
        <v>0.69463392964582404</v>
      </c>
      <c r="H151" s="20">
        <v>1</v>
      </c>
      <c r="I151" s="20">
        <v>0.121175559326698</v>
      </c>
      <c r="J151" s="20">
        <v>0.115303008106728</v>
      </c>
      <c r="K151" s="20">
        <v>0.29396174306179701</v>
      </c>
      <c r="L151" s="20">
        <v>1</v>
      </c>
    </row>
    <row r="152" spans="1:12" x14ac:dyDescent="0.3">
      <c r="A152" s="10" t="s">
        <v>92</v>
      </c>
      <c r="B152" s="10" t="s">
        <v>8</v>
      </c>
      <c r="C152" s="10" t="s">
        <v>93</v>
      </c>
      <c r="D152" s="10" t="s">
        <v>94</v>
      </c>
      <c r="E152" s="20">
        <v>4.7533466819524701E-2</v>
      </c>
      <c r="F152" s="20">
        <v>0.124146318179231</v>
      </c>
      <c r="G152" s="20">
        <v>0.70201779231251205</v>
      </c>
      <c r="H152" s="20">
        <v>1</v>
      </c>
      <c r="I152" s="20">
        <v>0.12862927302725999</v>
      </c>
      <c r="J152" s="20">
        <v>0.12477757682577501</v>
      </c>
      <c r="K152" s="20">
        <v>0.303253010021245</v>
      </c>
      <c r="L152" s="20">
        <v>1</v>
      </c>
    </row>
    <row r="153" spans="1:12" x14ac:dyDescent="0.3">
      <c r="A153" s="10" t="s">
        <v>190</v>
      </c>
      <c r="B153" s="10" t="s">
        <v>64</v>
      </c>
      <c r="C153" s="10" t="s">
        <v>191</v>
      </c>
      <c r="D153" s="10" t="s">
        <v>192</v>
      </c>
      <c r="E153" s="20">
        <v>-2.88489104971619E-2</v>
      </c>
      <c r="F153" s="20">
        <v>7.7344006950117006E-2</v>
      </c>
      <c r="G153" s="20">
        <v>0.70935687517452795</v>
      </c>
      <c r="H153" s="20">
        <v>1</v>
      </c>
      <c r="I153" s="20">
        <v>-3.5542393841530899E-2</v>
      </c>
      <c r="J153" s="20">
        <v>7.6261309671435101E-2</v>
      </c>
      <c r="K153" s="20">
        <v>0.64143569580606097</v>
      </c>
      <c r="L153" s="20">
        <v>1</v>
      </c>
    </row>
    <row r="154" spans="1:12" x14ac:dyDescent="0.3">
      <c r="A154" s="10" t="s">
        <v>310</v>
      </c>
      <c r="B154" s="10" t="s">
        <v>64</v>
      </c>
      <c r="C154" s="10" t="s">
        <v>86</v>
      </c>
      <c r="D154" s="10" t="s">
        <v>311</v>
      </c>
      <c r="E154" s="20">
        <v>3.9368859581583197E-2</v>
      </c>
      <c r="F154" s="20">
        <v>0.10655723088772601</v>
      </c>
      <c r="G154" s="20">
        <v>0.71198521880952503</v>
      </c>
      <c r="H154" s="20">
        <v>1</v>
      </c>
      <c r="I154" s="20">
        <v>8.4981399769377894E-2</v>
      </c>
      <c r="J154" s="20">
        <v>0.105866288288526</v>
      </c>
      <c r="K154" s="20">
        <v>0.42263003500375901</v>
      </c>
      <c r="L154" s="20">
        <v>1</v>
      </c>
    </row>
    <row r="155" spans="1:12" x14ac:dyDescent="0.3">
      <c r="A155" s="10" t="s">
        <v>272</v>
      </c>
      <c r="B155" s="10" t="s">
        <v>4</v>
      </c>
      <c r="C155" s="10" t="s">
        <v>273</v>
      </c>
      <c r="D155" s="10" t="s">
        <v>274</v>
      </c>
      <c r="E155" s="20">
        <v>-3.5541504179112497E-2</v>
      </c>
      <c r="F155" s="20">
        <v>0.107496840452121</v>
      </c>
      <c r="G155" s="20">
        <v>0.74111808491989395</v>
      </c>
      <c r="H155" s="20">
        <v>1</v>
      </c>
      <c r="I155" s="20">
        <v>3.3981262335904698E-2</v>
      </c>
      <c r="J155" s="20">
        <v>0.110307917347664</v>
      </c>
      <c r="K155" s="20">
        <v>0.75821110039012996</v>
      </c>
      <c r="L155" s="20">
        <v>1</v>
      </c>
    </row>
    <row r="156" spans="1:12" x14ac:dyDescent="0.3">
      <c r="A156" s="10" t="s">
        <v>405</v>
      </c>
      <c r="B156" s="10" t="s">
        <v>17</v>
      </c>
      <c r="C156" s="10" t="s">
        <v>35</v>
      </c>
      <c r="D156" s="10" t="s">
        <v>406</v>
      </c>
      <c r="E156" s="20">
        <v>3.47875713572861E-2</v>
      </c>
      <c r="F156" s="20">
        <v>0.109075700355795</v>
      </c>
      <c r="G156" s="20">
        <v>0.74995105534568196</v>
      </c>
      <c r="H156" s="20">
        <v>1</v>
      </c>
      <c r="I156" s="20">
        <v>0.10092803825822499</v>
      </c>
      <c r="J156" s="20">
        <v>0.10922182688632601</v>
      </c>
      <c r="K156" s="20">
        <v>0.35602586009291198</v>
      </c>
      <c r="L156" s="20">
        <v>1</v>
      </c>
    </row>
    <row r="157" spans="1:12" x14ac:dyDescent="0.3">
      <c r="A157" s="10" t="s">
        <v>397</v>
      </c>
      <c r="B157" s="10" t="s">
        <v>4</v>
      </c>
      <c r="C157" s="10" t="s">
        <v>167</v>
      </c>
      <c r="D157" s="10" t="s">
        <v>398</v>
      </c>
      <c r="E157" s="20">
        <v>-4.1721114231611303E-2</v>
      </c>
      <c r="F157" s="20">
        <v>0.13136978756697701</v>
      </c>
      <c r="G157" s="20">
        <v>0.75097472301456802</v>
      </c>
      <c r="H157" s="20">
        <v>1</v>
      </c>
      <c r="I157" s="20">
        <v>-7.51658560234087E-3</v>
      </c>
      <c r="J157" s="20">
        <v>0.129903940004754</v>
      </c>
      <c r="K157" s="20">
        <v>0.95388858754178096</v>
      </c>
      <c r="L157" s="20">
        <v>1</v>
      </c>
    </row>
    <row r="158" spans="1:12" x14ac:dyDescent="0.3">
      <c r="A158" s="10" t="s">
        <v>125</v>
      </c>
      <c r="B158" s="10" t="s">
        <v>4</v>
      </c>
      <c r="C158" s="10" t="s">
        <v>25</v>
      </c>
      <c r="D158" s="10" t="s">
        <v>126</v>
      </c>
      <c r="E158" s="20">
        <v>-3.22446686560754E-2</v>
      </c>
      <c r="F158" s="20">
        <v>0.106101853796427</v>
      </c>
      <c r="G158" s="20">
        <v>0.76136410587839698</v>
      </c>
      <c r="H158" s="20">
        <v>1</v>
      </c>
      <c r="I158" s="20">
        <v>-2.1416800299463499E-2</v>
      </c>
      <c r="J158" s="20">
        <v>0.104780285213219</v>
      </c>
      <c r="K158" s="20">
        <v>0.83814989352385905</v>
      </c>
      <c r="L158" s="20">
        <v>1</v>
      </c>
    </row>
    <row r="159" spans="1:12" x14ac:dyDescent="0.3">
      <c r="A159" s="10" t="s">
        <v>314</v>
      </c>
      <c r="B159" s="10" t="s">
        <v>17</v>
      </c>
      <c r="C159" s="10" t="s">
        <v>18</v>
      </c>
      <c r="D159" s="10" t="s">
        <v>315</v>
      </c>
      <c r="E159" s="20">
        <v>3.4813684316893898E-2</v>
      </c>
      <c r="F159" s="20">
        <v>0.11905438649129001</v>
      </c>
      <c r="G159" s="20">
        <v>0.77012416135192696</v>
      </c>
      <c r="H159" s="20">
        <v>1</v>
      </c>
      <c r="I159" s="20">
        <v>4.0393049588599801E-2</v>
      </c>
      <c r="J159" s="20">
        <v>0.117258279869734</v>
      </c>
      <c r="K159" s="20">
        <v>0.730675205296616</v>
      </c>
      <c r="L159" s="20">
        <v>1</v>
      </c>
    </row>
    <row r="160" spans="1:12" x14ac:dyDescent="0.3">
      <c r="A160" s="10" t="s">
        <v>205</v>
      </c>
      <c r="B160" s="10" t="s">
        <v>150</v>
      </c>
      <c r="C160" s="10" t="s">
        <v>151</v>
      </c>
      <c r="D160" s="10" t="s">
        <v>206</v>
      </c>
      <c r="E160" s="20">
        <v>-2.74561781066219E-2</v>
      </c>
      <c r="F160" s="20">
        <v>0.101967724930018</v>
      </c>
      <c r="G160" s="20">
        <v>0.78786929110495896</v>
      </c>
      <c r="H160" s="20">
        <v>1</v>
      </c>
      <c r="I160" s="20">
        <v>4.3173006684494697E-2</v>
      </c>
      <c r="J160" s="20">
        <v>0.10323392717334701</v>
      </c>
      <c r="K160" s="20">
        <v>0.67602640359714405</v>
      </c>
      <c r="L160" s="20">
        <v>1</v>
      </c>
    </row>
    <row r="161" spans="1:12" x14ac:dyDescent="0.3">
      <c r="A161" s="10" t="s">
        <v>40</v>
      </c>
      <c r="B161" s="10" t="s">
        <v>21</v>
      </c>
      <c r="C161" s="10" t="s">
        <v>41</v>
      </c>
      <c r="D161" s="10" t="s">
        <v>42</v>
      </c>
      <c r="E161" s="20">
        <v>1.7842383438871501E-2</v>
      </c>
      <c r="F161" s="20">
        <v>6.7950156620592297E-2</v>
      </c>
      <c r="G161" s="20">
        <v>0.79301387524178901</v>
      </c>
      <c r="H161" s="20">
        <v>1</v>
      </c>
      <c r="I161" s="20">
        <v>2.9852443665613501E-2</v>
      </c>
      <c r="J161" s="20">
        <v>6.7090668667369402E-2</v>
      </c>
      <c r="K161" s="20">
        <v>0.65660124101547801</v>
      </c>
      <c r="L161" s="20">
        <v>1</v>
      </c>
    </row>
    <row r="162" spans="1:12" x14ac:dyDescent="0.3">
      <c r="A162" s="10" t="s">
        <v>375</v>
      </c>
      <c r="B162" s="10" t="s">
        <v>4</v>
      </c>
      <c r="C162" s="10" t="s">
        <v>78</v>
      </c>
      <c r="D162" s="10" t="s">
        <v>376</v>
      </c>
      <c r="E162" s="20">
        <v>-3.03134334963235E-2</v>
      </c>
      <c r="F162" s="20">
        <v>0.116024910914511</v>
      </c>
      <c r="G162" s="20">
        <v>0.79404208957779698</v>
      </c>
      <c r="H162" s="20">
        <v>1</v>
      </c>
      <c r="I162" s="20">
        <v>-4.4575490915767298E-2</v>
      </c>
      <c r="J162" s="20">
        <v>0.11439412583697101</v>
      </c>
      <c r="K162" s="20">
        <v>0.69702765615976603</v>
      </c>
      <c r="L162" s="20">
        <v>1</v>
      </c>
    </row>
    <row r="163" spans="1:12" x14ac:dyDescent="0.3">
      <c r="A163" s="10" t="s">
        <v>395</v>
      </c>
      <c r="B163" s="10" t="s">
        <v>4</v>
      </c>
      <c r="C163" s="10" t="s">
        <v>167</v>
      </c>
      <c r="D163" s="10" t="s">
        <v>396</v>
      </c>
      <c r="E163" s="20">
        <v>-3.4838085316363003E-2</v>
      </c>
      <c r="F163" s="20">
        <v>0.13358531807191901</v>
      </c>
      <c r="G163" s="20">
        <v>0.79439008976190495</v>
      </c>
      <c r="H163" s="20">
        <v>1</v>
      </c>
      <c r="I163" s="20">
        <v>-4.2711928537808003E-2</v>
      </c>
      <c r="J163" s="20">
        <v>0.13169559417016999</v>
      </c>
      <c r="K163" s="20">
        <v>0.74586780354969895</v>
      </c>
      <c r="L163" s="20">
        <v>1</v>
      </c>
    </row>
    <row r="164" spans="1:12" x14ac:dyDescent="0.3">
      <c r="A164" s="10" t="s">
        <v>104</v>
      </c>
      <c r="B164" s="10" t="s">
        <v>17</v>
      </c>
      <c r="C164" s="10" t="s">
        <v>32</v>
      </c>
      <c r="D164" s="10" t="s">
        <v>105</v>
      </c>
      <c r="E164" s="20">
        <v>-2.88403474182716E-2</v>
      </c>
      <c r="F164" s="20">
        <v>0.112244310612801</v>
      </c>
      <c r="G164" s="20">
        <v>0.79735844426999503</v>
      </c>
      <c r="H164" s="20">
        <v>1</v>
      </c>
      <c r="I164" s="20">
        <v>-9.4760387460858506E-2</v>
      </c>
      <c r="J164" s="20">
        <v>0.11328833768157601</v>
      </c>
      <c r="K164" s="20">
        <v>0.40340979404042299</v>
      </c>
      <c r="L164" s="20">
        <v>1</v>
      </c>
    </row>
    <row r="165" spans="1:12" x14ac:dyDescent="0.3">
      <c r="A165" s="10" t="s">
        <v>100</v>
      </c>
      <c r="B165" s="10" t="s">
        <v>101</v>
      </c>
      <c r="C165" s="10" t="s">
        <v>102</v>
      </c>
      <c r="D165" s="10" t="s">
        <v>103</v>
      </c>
      <c r="E165" s="20">
        <v>-2.1883985332818E-2</v>
      </c>
      <c r="F165" s="20">
        <v>8.5262914549662103E-2</v>
      </c>
      <c r="G165" s="20">
        <v>0.79757457087440697</v>
      </c>
      <c r="H165" s="20">
        <v>1</v>
      </c>
      <c r="I165" s="20">
        <v>-3.1538231988483802E-2</v>
      </c>
      <c r="J165" s="20">
        <v>8.4095224479169006E-2</v>
      </c>
      <c r="K165" s="20">
        <v>0.70784569507504902</v>
      </c>
      <c r="L165" s="20">
        <v>1</v>
      </c>
    </row>
    <row r="166" spans="1:12" x14ac:dyDescent="0.3">
      <c r="A166" s="10" t="s">
        <v>16</v>
      </c>
      <c r="B166" s="10" t="s">
        <v>17</v>
      </c>
      <c r="C166" s="10" t="s">
        <v>18</v>
      </c>
      <c r="D166" s="10" t="s">
        <v>19</v>
      </c>
      <c r="E166" s="20">
        <v>2.83799495782628E-2</v>
      </c>
      <c r="F166" s="20">
        <v>0.11085920744404</v>
      </c>
      <c r="G166" s="20">
        <v>0.79808683947405101</v>
      </c>
      <c r="H166" s="20">
        <v>1</v>
      </c>
      <c r="I166" s="20">
        <v>9.8555763713836203E-2</v>
      </c>
      <c r="J166" s="20">
        <v>0.111396718432461</v>
      </c>
      <c r="K166" s="20">
        <v>0.37685110256815901</v>
      </c>
      <c r="L166" s="20">
        <v>1</v>
      </c>
    </row>
    <row r="167" spans="1:12" x14ac:dyDescent="0.3">
      <c r="A167" s="10" t="s">
        <v>188</v>
      </c>
      <c r="B167" s="10" t="s">
        <v>17</v>
      </c>
      <c r="C167" s="10" t="s">
        <v>58</v>
      </c>
      <c r="D167" s="10" t="s">
        <v>189</v>
      </c>
      <c r="E167" s="20">
        <v>2.9448830285581401E-2</v>
      </c>
      <c r="F167" s="20">
        <v>0.11534978969168801</v>
      </c>
      <c r="G167" s="20">
        <v>0.798627490990935</v>
      </c>
      <c r="H167" s="20">
        <v>1</v>
      </c>
      <c r="I167" s="20">
        <v>-8.4396638318153996E-3</v>
      </c>
      <c r="J167" s="20">
        <v>0.11475438999675799</v>
      </c>
      <c r="K167" s="20">
        <v>0.94141008073255705</v>
      </c>
      <c r="L167" s="20">
        <v>1</v>
      </c>
    </row>
    <row r="168" spans="1:12" x14ac:dyDescent="0.3">
      <c r="A168" s="10" t="s">
        <v>129</v>
      </c>
      <c r="B168" s="10" t="s">
        <v>17</v>
      </c>
      <c r="C168" s="10" t="s">
        <v>58</v>
      </c>
      <c r="D168" s="10" t="s">
        <v>130</v>
      </c>
      <c r="E168" s="20">
        <v>-1.32721953216487E-2</v>
      </c>
      <c r="F168" s="20">
        <v>5.2380988546560397E-2</v>
      </c>
      <c r="G168" s="20">
        <v>0.800109890145003</v>
      </c>
      <c r="H168" s="20">
        <v>1</v>
      </c>
      <c r="I168" s="20">
        <v>4.0388055976163396E-3</v>
      </c>
      <c r="J168" s="20">
        <v>5.2091906200107001E-2</v>
      </c>
      <c r="K168" s="20">
        <v>0.93823984850483699</v>
      </c>
      <c r="L168" s="20">
        <v>1</v>
      </c>
    </row>
    <row r="169" spans="1:12" x14ac:dyDescent="0.3">
      <c r="A169" s="10" t="s">
        <v>373</v>
      </c>
      <c r="B169" s="10" t="s">
        <v>17</v>
      </c>
      <c r="C169" s="10" t="s">
        <v>18</v>
      </c>
      <c r="D169" s="10" t="s">
        <v>374</v>
      </c>
      <c r="E169" s="20">
        <v>2.8654598069805699E-2</v>
      </c>
      <c r="F169" s="20">
        <v>0.11648482595262299</v>
      </c>
      <c r="G169" s="20">
        <v>0.805818923789833</v>
      </c>
      <c r="H169" s="20">
        <v>1</v>
      </c>
      <c r="I169" s="20">
        <v>9.8512422252976795E-2</v>
      </c>
      <c r="J169" s="20">
        <v>0.118987906412509</v>
      </c>
      <c r="K169" s="20">
        <v>0.40823424464499503</v>
      </c>
      <c r="L169" s="20">
        <v>1</v>
      </c>
    </row>
    <row r="170" spans="1:12" x14ac:dyDescent="0.3">
      <c r="A170" s="10" t="s">
        <v>480</v>
      </c>
      <c r="B170" s="10" t="s">
        <v>17</v>
      </c>
      <c r="C170" s="10" t="s">
        <v>32</v>
      </c>
      <c r="D170" s="10" t="s">
        <v>481</v>
      </c>
      <c r="E170" s="20">
        <v>3.0200803210272301E-2</v>
      </c>
      <c r="F170" s="20">
        <v>0.12295791050084801</v>
      </c>
      <c r="G170" s="20">
        <v>0.80610888412811299</v>
      </c>
      <c r="H170" s="20">
        <v>1</v>
      </c>
      <c r="I170" s="20">
        <v>7.7326441334259199E-2</v>
      </c>
      <c r="J170" s="20">
        <v>0.121939649097782</v>
      </c>
      <c r="K170" s="20">
        <v>0.52637253633728398</v>
      </c>
      <c r="L170" s="20">
        <v>1</v>
      </c>
    </row>
    <row r="171" spans="1:12" x14ac:dyDescent="0.3">
      <c r="A171" s="10" t="s">
        <v>353</v>
      </c>
      <c r="B171" s="10" t="s">
        <v>4</v>
      </c>
      <c r="C171" s="10" t="s">
        <v>25</v>
      </c>
      <c r="D171" s="10" t="s">
        <v>354</v>
      </c>
      <c r="E171" s="20">
        <v>-2.7347657017938499E-2</v>
      </c>
      <c r="F171" s="20">
        <v>0.113029170909903</v>
      </c>
      <c r="G171" s="20">
        <v>0.80894961302833801</v>
      </c>
      <c r="H171" s="20">
        <v>1</v>
      </c>
      <c r="I171" s="20">
        <v>-2.9719766536690201E-2</v>
      </c>
      <c r="J171" s="20">
        <v>0.111901815875716</v>
      </c>
      <c r="K171" s="20">
        <v>0.790700494109422</v>
      </c>
      <c r="L171" s="20">
        <v>1</v>
      </c>
    </row>
    <row r="172" spans="1:12" x14ac:dyDescent="0.3">
      <c r="A172" s="10" t="s">
        <v>369</v>
      </c>
      <c r="B172" s="10" t="s">
        <v>107</v>
      </c>
      <c r="C172" s="10" t="s">
        <v>335</v>
      </c>
      <c r="D172" s="10" t="s">
        <v>370</v>
      </c>
      <c r="E172" s="20">
        <v>-2.7785378900717399E-2</v>
      </c>
      <c r="F172" s="20">
        <v>0.11709842692839501</v>
      </c>
      <c r="G172" s="20">
        <v>0.81256263727348099</v>
      </c>
      <c r="H172" s="20">
        <v>1</v>
      </c>
      <c r="I172" s="20">
        <v>-4.2367907174896698E-2</v>
      </c>
      <c r="J172" s="20">
        <v>0.115773999819983</v>
      </c>
      <c r="K172" s="20">
        <v>0.714597943083361</v>
      </c>
      <c r="L172" s="20">
        <v>1</v>
      </c>
    </row>
    <row r="173" spans="1:12" x14ac:dyDescent="0.3">
      <c r="A173" s="10" t="s">
        <v>264</v>
      </c>
      <c r="B173" s="10" t="s">
        <v>4</v>
      </c>
      <c r="C173" s="10" t="s">
        <v>170</v>
      </c>
      <c r="D173" s="10" t="s">
        <v>265</v>
      </c>
      <c r="E173" s="20">
        <v>-2.25233638960722E-2</v>
      </c>
      <c r="F173" s="20">
        <v>9.9522570073016903E-2</v>
      </c>
      <c r="G173" s="20">
        <v>0.82108282345763295</v>
      </c>
      <c r="H173" s="20">
        <v>1</v>
      </c>
      <c r="I173" s="20">
        <v>-4.1062419249241901E-2</v>
      </c>
      <c r="J173" s="20">
        <v>9.8907193956868505E-2</v>
      </c>
      <c r="K173" s="20">
        <v>0.67826093969888102</v>
      </c>
      <c r="L173" s="20">
        <v>1</v>
      </c>
    </row>
    <row r="174" spans="1:12" x14ac:dyDescent="0.3">
      <c r="A174" s="10" t="s">
        <v>447</v>
      </c>
      <c r="B174" s="10" t="s">
        <v>4</v>
      </c>
      <c r="C174" s="10" t="s">
        <v>78</v>
      </c>
      <c r="D174" s="10" t="s">
        <v>448</v>
      </c>
      <c r="E174" s="20">
        <v>3.6218286390237601E-2</v>
      </c>
      <c r="F174" s="20">
        <v>0.16731530312050699</v>
      </c>
      <c r="G174" s="20">
        <v>0.82885374216834695</v>
      </c>
      <c r="H174" s="20">
        <v>1</v>
      </c>
      <c r="I174" s="20">
        <v>3.9056323722848903E-2</v>
      </c>
      <c r="J174" s="20">
        <v>0.16703167036422201</v>
      </c>
      <c r="K174" s="20">
        <v>0.815363805719028</v>
      </c>
      <c r="L174" s="20">
        <v>1</v>
      </c>
    </row>
    <row r="175" spans="1:12" x14ac:dyDescent="0.3">
      <c r="A175" s="10" t="s">
        <v>436</v>
      </c>
      <c r="B175" s="10" t="s">
        <v>4</v>
      </c>
      <c r="C175" s="10" t="s">
        <v>160</v>
      </c>
      <c r="D175" s="10" t="s">
        <v>437</v>
      </c>
      <c r="E175" s="20">
        <v>2.32635200962019E-2</v>
      </c>
      <c r="F175" s="20">
        <v>0.11145726344241599</v>
      </c>
      <c r="G175" s="20">
        <v>0.83477457408734401</v>
      </c>
      <c r="H175" s="20">
        <v>1</v>
      </c>
      <c r="I175" s="20">
        <v>3.8218711361176199E-3</v>
      </c>
      <c r="J175" s="20">
        <v>0.110143260779947</v>
      </c>
      <c r="K175" s="20">
        <v>0.97233741609906499</v>
      </c>
      <c r="L175" s="20">
        <v>1</v>
      </c>
    </row>
    <row r="176" spans="1:12" x14ac:dyDescent="0.3">
      <c r="A176" s="10" t="s">
        <v>478</v>
      </c>
      <c r="B176" s="10" t="s">
        <v>4</v>
      </c>
      <c r="C176" s="10" t="s">
        <v>132</v>
      </c>
      <c r="D176" s="10" t="s">
        <v>479</v>
      </c>
      <c r="E176" s="20">
        <v>1.16683274924834E-2</v>
      </c>
      <c r="F176" s="20">
        <v>5.7007358658055403E-2</v>
      </c>
      <c r="G176" s="20">
        <v>0.83792898410469197</v>
      </c>
      <c r="H176" s="20">
        <v>1</v>
      </c>
      <c r="I176" s="20">
        <v>8.22053858285441E-3</v>
      </c>
      <c r="J176" s="20">
        <v>5.6387195357307199E-2</v>
      </c>
      <c r="K176" s="20">
        <v>0.88416470011062898</v>
      </c>
      <c r="L176" s="20">
        <v>1</v>
      </c>
    </row>
    <row r="177" spans="1:12" x14ac:dyDescent="0.3">
      <c r="A177" s="10" t="s">
        <v>75</v>
      </c>
      <c r="B177" s="10" t="s">
        <v>21</v>
      </c>
      <c r="C177" s="10" t="s">
        <v>22</v>
      </c>
      <c r="D177" s="10" t="s">
        <v>76</v>
      </c>
      <c r="E177" s="20">
        <v>1.48712591272717E-2</v>
      </c>
      <c r="F177" s="20">
        <v>7.6546786286032301E-2</v>
      </c>
      <c r="G177" s="20">
        <v>0.84606085265601905</v>
      </c>
      <c r="H177" s="20">
        <v>1</v>
      </c>
      <c r="I177" s="20">
        <v>7.2874969102720401E-3</v>
      </c>
      <c r="J177" s="20">
        <v>7.5548836713338299E-2</v>
      </c>
      <c r="K177" s="20">
        <v>0.92320453681965198</v>
      </c>
      <c r="L177" s="20">
        <v>1</v>
      </c>
    </row>
    <row r="178" spans="1:12" x14ac:dyDescent="0.3">
      <c r="A178" s="10" t="s">
        <v>334</v>
      </c>
      <c r="B178" s="10" t="s">
        <v>107</v>
      </c>
      <c r="C178" s="10" t="s">
        <v>335</v>
      </c>
      <c r="D178" s="10" t="s">
        <v>336</v>
      </c>
      <c r="E178" s="20">
        <v>2.0811072965791301E-2</v>
      </c>
      <c r="F178" s="20">
        <v>0.10810431356094299</v>
      </c>
      <c r="G178" s="20">
        <v>0.84744368469915199</v>
      </c>
      <c r="H178" s="20">
        <v>1</v>
      </c>
      <c r="I178" s="20">
        <v>3.10852456147543E-2</v>
      </c>
      <c r="J178" s="20">
        <v>0.106611061812528</v>
      </c>
      <c r="K178" s="20">
        <v>0.770766434037915</v>
      </c>
      <c r="L178" s="20">
        <v>1</v>
      </c>
    </row>
    <row r="179" spans="1:12" x14ac:dyDescent="0.3">
      <c r="A179" s="10" t="s">
        <v>423</v>
      </c>
      <c r="B179" s="10" t="s">
        <v>101</v>
      </c>
      <c r="C179" s="10" t="s">
        <v>424</v>
      </c>
      <c r="D179" s="10" t="s">
        <v>425</v>
      </c>
      <c r="E179" s="20">
        <v>-1.8054211206217401E-2</v>
      </c>
      <c r="F179" s="20">
        <v>9.4151694570249495E-2</v>
      </c>
      <c r="G179" s="20">
        <v>0.84803333795583002</v>
      </c>
      <c r="H179" s="20">
        <v>1</v>
      </c>
      <c r="I179" s="20">
        <v>-4.2542816293333298E-3</v>
      </c>
      <c r="J179" s="20">
        <v>9.2944152291762894E-2</v>
      </c>
      <c r="K179" s="20">
        <v>0.96351531522127798</v>
      </c>
      <c r="L179" s="20">
        <v>1</v>
      </c>
    </row>
    <row r="180" spans="1:12" x14ac:dyDescent="0.3">
      <c r="A180" s="10" t="s">
        <v>347</v>
      </c>
      <c r="B180" s="10" t="s">
        <v>4</v>
      </c>
      <c r="C180" s="10" t="s">
        <v>167</v>
      </c>
      <c r="D180" s="10" t="s">
        <v>348</v>
      </c>
      <c r="E180" s="20">
        <v>-2.5534963652837101E-2</v>
      </c>
      <c r="F180" s="20">
        <v>0.133394638815994</v>
      </c>
      <c r="G180" s="20">
        <v>0.84829347082400997</v>
      </c>
      <c r="H180" s="20">
        <v>1</v>
      </c>
      <c r="I180" s="20">
        <v>-4.55553962248752E-2</v>
      </c>
      <c r="J180" s="20">
        <v>0.131678934129211</v>
      </c>
      <c r="K180" s="20">
        <v>0.72956212674771903</v>
      </c>
      <c r="L180" s="20">
        <v>1</v>
      </c>
    </row>
    <row r="181" spans="1:12" x14ac:dyDescent="0.3">
      <c r="A181" s="10" t="s">
        <v>367</v>
      </c>
      <c r="B181" s="10" t="s">
        <v>17</v>
      </c>
      <c r="C181" s="10" t="s">
        <v>113</v>
      </c>
      <c r="D181" s="10" t="s">
        <v>368</v>
      </c>
      <c r="E181" s="20">
        <v>1.7023940710245801E-2</v>
      </c>
      <c r="F181" s="20">
        <v>9.20406831591251E-2</v>
      </c>
      <c r="G181" s="20">
        <v>0.85335597620435499</v>
      </c>
      <c r="H181" s="20">
        <v>1</v>
      </c>
      <c r="I181" s="20">
        <v>-2.2026620919393801E-2</v>
      </c>
      <c r="J181" s="20">
        <v>9.1758801461893205E-2</v>
      </c>
      <c r="K181" s="20">
        <v>0.81041857469368395</v>
      </c>
      <c r="L181" s="20">
        <v>1</v>
      </c>
    </row>
    <row r="182" spans="1:12" x14ac:dyDescent="0.3">
      <c r="A182" s="10" t="s">
        <v>289</v>
      </c>
      <c r="B182" s="10" t="s">
        <v>17</v>
      </c>
      <c r="C182" s="10" t="s">
        <v>32</v>
      </c>
      <c r="D182" s="10" t="s">
        <v>290</v>
      </c>
      <c r="E182" s="20">
        <v>1.98769018365684E-2</v>
      </c>
      <c r="F182" s="20">
        <v>0.114772987866886</v>
      </c>
      <c r="G182" s="20">
        <v>0.86259695551723004</v>
      </c>
      <c r="H182" s="20">
        <v>1</v>
      </c>
      <c r="I182" s="20">
        <v>4.9937289223087503E-2</v>
      </c>
      <c r="J182" s="20">
        <v>0.113435817686523</v>
      </c>
      <c r="K182" s="20">
        <v>0.66002096914128705</v>
      </c>
      <c r="L182" s="20">
        <v>1</v>
      </c>
    </row>
    <row r="183" spans="1:12" x14ac:dyDescent="0.3">
      <c r="A183" s="10" t="s">
        <v>308</v>
      </c>
      <c r="B183" s="10" t="s">
        <v>4</v>
      </c>
      <c r="C183" s="10" t="s">
        <v>167</v>
      </c>
      <c r="D183" s="10" t="s">
        <v>309</v>
      </c>
      <c r="E183" s="20">
        <v>1.9559201140493601E-2</v>
      </c>
      <c r="F183" s="20">
        <v>0.11499350205929899</v>
      </c>
      <c r="G183" s="20">
        <v>0.86502789966179106</v>
      </c>
      <c r="H183" s="20">
        <v>1</v>
      </c>
      <c r="I183" s="20">
        <v>7.8224382817494803E-2</v>
      </c>
      <c r="J183" s="20">
        <v>0.115075347411013</v>
      </c>
      <c r="K183" s="20">
        <v>0.49705531689832</v>
      </c>
      <c r="L183" s="20">
        <v>1</v>
      </c>
    </row>
    <row r="184" spans="1:12" x14ac:dyDescent="0.3">
      <c r="A184" s="10" t="s">
        <v>144</v>
      </c>
      <c r="B184" s="10" t="s">
        <v>107</v>
      </c>
      <c r="C184" s="10" t="s">
        <v>145</v>
      </c>
      <c r="D184" s="10" t="s">
        <v>146</v>
      </c>
      <c r="E184" s="20">
        <v>1.89604996847615E-2</v>
      </c>
      <c r="F184" s="20">
        <v>0.117367321779108</v>
      </c>
      <c r="G184" s="20">
        <v>0.87174521076437295</v>
      </c>
      <c r="H184" s="20">
        <v>1</v>
      </c>
      <c r="I184" s="20">
        <v>3.8010141106576002E-2</v>
      </c>
      <c r="J184" s="20">
        <v>0.115982954296423</v>
      </c>
      <c r="K184" s="20">
        <v>0.74329801363026005</v>
      </c>
      <c r="L184" s="20">
        <v>1</v>
      </c>
    </row>
    <row r="185" spans="1:12" x14ac:dyDescent="0.3">
      <c r="A185" s="10" t="s">
        <v>339</v>
      </c>
      <c r="B185" s="10" t="s">
        <v>17</v>
      </c>
      <c r="C185" s="10" t="s">
        <v>18</v>
      </c>
      <c r="D185" s="10" t="s">
        <v>340</v>
      </c>
      <c r="E185" s="20">
        <v>-1.63337587852137E-2</v>
      </c>
      <c r="F185" s="20">
        <v>0.109981668098605</v>
      </c>
      <c r="G185" s="20">
        <v>0.88201464169118404</v>
      </c>
      <c r="H185" s="20">
        <v>1</v>
      </c>
      <c r="I185" s="20">
        <v>3.3370606423959399E-2</v>
      </c>
      <c r="J185" s="20">
        <v>0.10997219105772101</v>
      </c>
      <c r="K185" s="20">
        <v>0.76171161145660804</v>
      </c>
      <c r="L185" s="20">
        <v>1</v>
      </c>
    </row>
    <row r="186" spans="1:12" x14ac:dyDescent="0.3">
      <c r="A186" s="10" t="s">
        <v>253</v>
      </c>
      <c r="B186" s="10" t="s">
        <v>4</v>
      </c>
      <c r="C186" s="10" t="s">
        <v>78</v>
      </c>
      <c r="D186" s="10" t="s">
        <v>254</v>
      </c>
      <c r="E186" s="20">
        <v>-1.6155122257259801E-2</v>
      </c>
      <c r="F186" s="20">
        <v>0.11334565493627</v>
      </c>
      <c r="G186" s="20">
        <v>0.88673668544342499</v>
      </c>
      <c r="H186" s="20">
        <v>1</v>
      </c>
      <c r="I186" s="20">
        <v>3.62444228304254E-2</v>
      </c>
      <c r="J186" s="20">
        <v>0.113373452011637</v>
      </c>
      <c r="K186" s="20">
        <v>0.74937839324901001</v>
      </c>
      <c r="L186" s="20">
        <v>1</v>
      </c>
    </row>
    <row r="187" spans="1:12" x14ac:dyDescent="0.3">
      <c r="A187" s="10" t="s">
        <v>29</v>
      </c>
      <c r="B187" s="10" t="s">
        <v>17</v>
      </c>
      <c r="C187" s="10" t="s">
        <v>18</v>
      </c>
      <c r="D187" s="10" t="s">
        <v>30</v>
      </c>
      <c r="E187" s="20">
        <v>-1.7637986474803399E-2</v>
      </c>
      <c r="F187" s="20">
        <v>0.12376318556535799</v>
      </c>
      <c r="G187" s="20">
        <v>0.88675041784212905</v>
      </c>
      <c r="H187" s="20">
        <v>1</v>
      </c>
      <c r="I187" s="20">
        <v>-9.8693404456237192E-3</v>
      </c>
      <c r="J187" s="20">
        <v>0.121698201598037</v>
      </c>
      <c r="K187" s="20">
        <v>0.93540869384873604</v>
      </c>
      <c r="L187" s="20">
        <v>1</v>
      </c>
    </row>
    <row r="188" spans="1:12" x14ac:dyDescent="0.3">
      <c r="A188" s="10" t="s">
        <v>377</v>
      </c>
      <c r="B188" s="10" t="s">
        <v>4</v>
      </c>
      <c r="C188" s="10" t="s">
        <v>167</v>
      </c>
      <c r="D188" s="10" t="s">
        <v>378</v>
      </c>
      <c r="E188" s="20">
        <v>1.39404164331985E-2</v>
      </c>
      <c r="F188" s="20">
        <v>9.7887481709603694E-2</v>
      </c>
      <c r="G188" s="20">
        <v>0.88683032510400295</v>
      </c>
      <c r="H188" s="20">
        <v>1</v>
      </c>
      <c r="I188" s="20">
        <v>3.29409431791714E-2</v>
      </c>
      <c r="J188" s="20">
        <v>9.6477525718346502E-2</v>
      </c>
      <c r="K188" s="20">
        <v>0.73296833260787697</v>
      </c>
      <c r="L188" s="20">
        <v>1</v>
      </c>
    </row>
    <row r="189" spans="1:12" x14ac:dyDescent="0.3">
      <c r="A189" s="10" t="s">
        <v>121</v>
      </c>
      <c r="B189" s="10" t="s">
        <v>17</v>
      </c>
      <c r="C189" s="10" t="s">
        <v>58</v>
      </c>
      <c r="D189" s="10" t="s">
        <v>122</v>
      </c>
      <c r="E189" s="20">
        <v>1.52063673819506E-2</v>
      </c>
      <c r="F189" s="20">
        <v>0.11254033913772001</v>
      </c>
      <c r="G189" s="20">
        <v>0.89258781556585498</v>
      </c>
      <c r="H189" s="20">
        <v>1</v>
      </c>
      <c r="I189" s="20">
        <v>-1.26075572650962E-2</v>
      </c>
      <c r="J189" s="20">
        <v>0.111164247164208</v>
      </c>
      <c r="K189" s="20">
        <v>0.90976167531576901</v>
      </c>
      <c r="L189" s="20">
        <v>1</v>
      </c>
    </row>
    <row r="190" spans="1:12" x14ac:dyDescent="0.3">
      <c r="A190" s="10" t="s">
        <v>257</v>
      </c>
      <c r="B190" s="10" t="s">
        <v>17</v>
      </c>
      <c r="C190" s="10" t="s">
        <v>113</v>
      </c>
      <c r="D190" s="10" t="s">
        <v>258</v>
      </c>
      <c r="E190" s="20">
        <v>1.03750614908546E-2</v>
      </c>
      <c r="F190" s="20">
        <v>7.7797851546494101E-2</v>
      </c>
      <c r="G190" s="20">
        <v>0.89397890435860705</v>
      </c>
      <c r="H190" s="20">
        <v>1</v>
      </c>
      <c r="I190" s="20">
        <v>4.5187553753813697E-2</v>
      </c>
      <c r="J190" s="20">
        <v>7.7496606946172594E-2</v>
      </c>
      <c r="K190" s="20">
        <v>0.56017495512698001</v>
      </c>
      <c r="L190" s="20">
        <v>1</v>
      </c>
    </row>
    <row r="191" spans="1:12" x14ac:dyDescent="0.3">
      <c r="A191" s="10" t="s">
        <v>417</v>
      </c>
      <c r="B191" s="10" t="s">
        <v>4</v>
      </c>
      <c r="C191" s="10" t="s">
        <v>142</v>
      </c>
      <c r="D191" s="10" t="s">
        <v>418</v>
      </c>
      <c r="E191" s="20">
        <v>-1.55350996112397E-2</v>
      </c>
      <c r="F191" s="20">
        <v>0.11706903756197901</v>
      </c>
      <c r="G191" s="20">
        <v>0.894499802831209</v>
      </c>
      <c r="H191" s="20">
        <v>1</v>
      </c>
      <c r="I191" s="20">
        <v>-2.7982958796555501E-2</v>
      </c>
      <c r="J191" s="20">
        <v>0.115321839621617</v>
      </c>
      <c r="K191" s="20">
        <v>0.80840621353920195</v>
      </c>
      <c r="L191" s="20">
        <v>1</v>
      </c>
    </row>
    <row r="192" spans="1:12" x14ac:dyDescent="0.3">
      <c r="A192" s="10" t="s">
        <v>389</v>
      </c>
      <c r="B192" s="10" t="s">
        <v>4</v>
      </c>
      <c r="C192" s="10" t="s">
        <v>78</v>
      </c>
      <c r="D192" s="10" t="s">
        <v>390</v>
      </c>
      <c r="E192" s="20">
        <v>-1.47378949472417E-2</v>
      </c>
      <c r="F192" s="20">
        <v>0.11358751655204399</v>
      </c>
      <c r="G192" s="20">
        <v>0.89683884972468797</v>
      </c>
      <c r="H192" s="20">
        <v>1</v>
      </c>
      <c r="I192" s="20">
        <v>6.4084717068641599E-3</v>
      </c>
      <c r="J192" s="20">
        <v>0.112235971602798</v>
      </c>
      <c r="K192" s="20">
        <v>0.95449975704338796</v>
      </c>
      <c r="L192" s="20">
        <v>1</v>
      </c>
    </row>
    <row r="193" spans="1:12" x14ac:dyDescent="0.3">
      <c r="A193" s="10" t="s">
        <v>270</v>
      </c>
      <c r="B193" s="10" t="s">
        <v>17</v>
      </c>
      <c r="C193" s="10" t="s">
        <v>71</v>
      </c>
      <c r="D193" s="10" t="s">
        <v>271</v>
      </c>
      <c r="E193" s="20">
        <v>-1.2289369333804199E-2</v>
      </c>
      <c r="F193" s="20">
        <v>9.6953422822009999E-2</v>
      </c>
      <c r="G193" s="20">
        <v>0.89919956157220304</v>
      </c>
      <c r="H193" s="20">
        <v>1</v>
      </c>
      <c r="I193" s="20">
        <v>-5.5464390908122801E-2</v>
      </c>
      <c r="J193" s="20">
        <v>9.6793815313054296E-2</v>
      </c>
      <c r="K193" s="20">
        <v>0.566964875903893</v>
      </c>
      <c r="L193" s="20">
        <v>1</v>
      </c>
    </row>
    <row r="194" spans="1:12" x14ac:dyDescent="0.3">
      <c r="A194" s="10" t="s">
        <v>67</v>
      </c>
      <c r="B194" s="10" t="s">
        <v>4</v>
      </c>
      <c r="C194" s="10" t="s">
        <v>68</v>
      </c>
      <c r="D194" s="10" t="s">
        <v>69</v>
      </c>
      <c r="E194" s="20">
        <v>6.9471063583261697E-3</v>
      </c>
      <c r="F194" s="20">
        <v>5.4958558353704702E-2</v>
      </c>
      <c r="G194" s="20">
        <v>0.89947584294692795</v>
      </c>
      <c r="H194" s="20">
        <v>1</v>
      </c>
      <c r="I194" s="20">
        <v>5.8400857523747698E-2</v>
      </c>
      <c r="J194" s="20">
        <v>5.6834041761564501E-2</v>
      </c>
      <c r="K194" s="20">
        <v>0.30479406281772697</v>
      </c>
      <c r="L194" s="20">
        <v>1</v>
      </c>
    </row>
    <row r="195" spans="1:12" x14ac:dyDescent="0.3">
      <c r="A195" s="10" t="s">
        <v>283</v>
      </c>
      <c r="B195" s="10" t="s">
        <v>4</v>
      </c>
      <c r="C195" s="10" t="s">
        <v>25</v>
      </c>
      <c r="D195" s="10" t="s">
        <v>284</v>
      </c>
      <c r="E195" s="20">
        <v>1.3632870475439301E-2</v>
      </c>
      <c r="F195" s="20">
        <v>0.11428883741043599</v>
      </c>
      <c r="G195" s="20">
        <v>0.90511202816798297</v>
      </c>
      <c r="H195" s="20">
        <v>1</v>
      </c>
      <c r="I195" s="20">
        <v>-1.30802766519645E-2</v>
      </c>
      <c r="J195" s="20">
        <v>0.112899195451909</v>
      </c>
      <c r="K195" s="20">
        <v>0.90782548402629604</v>
      </c>
      <c r="L195" s="20">
        <v>1</v>
      </c>
    </row>
    <row r="196" spans="1:12" x14ac:dyDescent="0.3">
      <c r="A196" s="10" t="s">
        <v>401</v>
      </c>
      <c r="B196" s="10" t="s">
        <v>107</v>
      </c>
      <c r="C196" s="10" t="s">
        <v>108</v>
      </c>
      <c r="D196" s="10" t="s">
        <v>402</v>
      </c>
      <c r="E196" s="20">
        <v>1.2662910780219199E-2</v>
      </c>
      <c r="F196" s="20">
        <v>0.109341567930824</v>
      </c>
      <c r="G196" s="20">
        <v>0.90786435382060504</v>
      </c>
      <c r="H196" s="20">
        <v>1</v>
      </c>
      <c r="I196" s="20">
        <v>-8.4234058081437101E-3</v>
      </c>
      <c r="J196" s="20">
        <v>0.108491211566692</v>
      </c>
      <c r="K196" s="20">
        <v>0.93815401638592899</v>
      </c>
      <c r="L196" s="20">
        <v>1</v>
      </c>
    </row>
    <row r="197" spans="1:12" x14ac:dyDescent="0.3">
      <c r="A197" s="10" t="s">
        <v>411</v>
      </c>
      <c r="B197" s="10" t="s">
        <v>4</v>
      </c>
      <c r="C197" s="10" t="s">
        <v>167</v>
      </c>
      <c r="D197" s="10" t="s">
        <v>412</v>
      </c>
      <c r="E197" s="20">
        <v>1.40213497798585E-2</v>
      </c>
      <c r="F197" s="20">
        <v>0.122720563347747</v>
      </c>
      <c r="G197" s="20">
        <v>0.909096425012624</v>
      </c>
      <c r="H197" s="20">
        <v>1</v>
      </c>
      <c r="I197" s="20">
        <v>5.2804389454215797E-3</v>
      </c>
      <c r="J197" s="20">
        <v>0.120820696353566</v>
      </c>
      <c r="K197" s="20">
        <v>0.96516289263891197</v>
      </c>
      <c r="L197" s="20">
        <v>1</v>
      </c>
    </row>
    <row r="198" spans="1:12" x14ac:dyDescent="0.3">
      <c r="A198" s="10" t="s">
        <v>295</v>
      </c>
      <c r="B198" s="10" t="s">
        <v>4</v>
      </c>
      <c r="C198" s="10" t="s">
        <v>78</v>
      </c>
      <c r="D198" s="10" t="s">
        <v>296</v>
      </c>
      <c r="E198" s="20">
        <v>1.1848601387241401E-2</v>
      </c>
      <c r="F198" s="20">
        <v>0.111616693170145</v>
      </c>
      <c r="G198" s="20">
        <v>0.91551494901395702</v>
      </c>
      <c r="H198" s="20">
        <v>1</v>
      </c>
      <c r="I198" s="20">
        <v>2.8907301107671701E-2</v>
      </c>
      <c r="J198" s="20">
        <v>0.11033448715563</v>
      </c>
      <c r="K198" s="20">
        <v>0.79346325342519697</v>
      </c>
      <c r="L198" s="20">
        <v>1</v>
      </c>
    </row>
    <row r="199" spans="1:12" x14ac:dyDescent="0.3">
      <c r="A199" s="10" t="s">
        <v>174</v>
      </c>
      <c r="B199" s="10" t="s">
        <v>101</v>
      </c>
      <c r="C199" s="10" t="s">
        <v>102</v>
      </c>
      <c r="D199" s="10" t="s">
        <v>175</v>
      </c>
      <c r="E199" s="20">
        <v>-1.2661764334732799E-2</v>
      </c>
      <c r="F199" s="20">
        <v>0.123385933971288</v>
      </c>
      <c r="G199" s="20">
        <v>0.91831836283586499</v>
      </c>
      <c r="H199" s="20">
        <v>1</v>
      </c>
      <c r="I199" s="20">
        <v>-2.5602316064789799E-3</v>
      </c>
      <c r="J199" s="20">
        <v>0.122011555474935</v>
      </c>
      <c r="K199" s="20">
        <v>0.98326954229845098</v>
      </c>
      <c r="L199" s="20">
        <v>1</v>
      </c>
    </row>
    <row r="200" spans="1:12" x14ac:dyDescent="0.3">
      <c r="A200" s="10" t="s">
        <v>430</v>
      </c>
      <c r="B200" s="10" t="s">
        <v>4</v>
      </c>
      <c r="C200" s="10" t="s">
        <v>240</v>
      </c>
      <c r="D200" s="10" t="s">
        <v>431</v>
      </c>
      <c r="E200" s="20">
        <v>1.0926258104798E-2</v>
      </c>
      <c r="F200" s="20">
        <v>0.113070396062828</v>
      </c>
      <c r="G200" s="20">
        <v>0.92306790461045096</v>
      </c>
      <c r="H200" s="20">
        <v>1</v>
      </c>
      <c r="I200" s="20">
        <v>-2.0602449585672301E-2</v>
      </c>
      <c r="J200" s="20">
        <v>0.11204133017503699</v>
      </c>
      <c r="K200" s="20">
        <v>0.85420112434929196</v>
      </c>
      <c r="L200" s="20">
        <v>1</v>
      </c>
    </row>
    <row r="201" spans="1:12" x14ac:dyDescent="0.3">
      <c r="A201" s="10" t="s">
        <v>328</v>
      </c>
      <c r="B201" s="10" t="s">
        <v>4</v>
      </c>
      <c r="C201" s="10" t="s">
        <v>167</v>
      </c>
      <c r="D201" s="10" t="s">
        <v>329</v>
      </c>
      <c r="E201" s="20">
        <v>1.21490631954124E-2</v>
      </c>
      <c r="F201" s="20">
        <v>0.13926537292083899</v>
      </c>
      <c r="G201" s="20">
        <v>0.93052871666384496</v>
      </c>
      <c r="H201" s="20">
        <v>1</v>
      </c>
      <c r="I201" s="20">
        <v>7.0119792584476898E-2</v>
      </c>
      <c r="J201" s="20">
        <v>0.13818138928364401</v>
      </c>
      <c r="K201" s="20">
        <v>0.61213345180430501</v>
      </c>
      <c r="L201" s="20">
        <v>1</v>
      </c>
    </row>
    <row r="202" spans="1:12" x14ac:dyDescent="0.3">
      <c r="A202" s="10" t="s">
        <v>386</v>
      </c>
      <c r="B202" s="10" t="s">
        <v>150</v>
      </c>
      <c r="C202" s="10" t="s">
        <v>387</v>
      </c>
      <c r="D202" s="10" t="s">
        <v>388</v>
      </c>
      <c r="E202" s="20">
        <v>7.9326415008429997E-3</v>
      </c>
      <c r="F202" s="20">
        <v>9.5850672464832906E-2</v>
      </c>
      <c r="G202" s="20">
        <v>0.93408473665234304</v>
      </c>
      <c r="H202" s="20">
        <v>1</v>
      </c>
      <c r="I202" s="20">
        <v>1.56219385121467E-2</v>
      </c>
      <c r="J202" s="20">
        <v>9.46311337839673E-2</v>
      </c>
      <c r="K202" s="20">
        <v>0.86896514394937996</v>
      </c>
      <c r="L202" s="20">
        <v>1</v>
      </c>
    </row>
    <row r="203" spans="1:12" x14ac:dyDescent="0.3">
      <c r="A203" s="10" t="s">
        <v>415</v>
      </c>
      <c r="B203" s="10" t="s">
        <v>4</v>
      </c>
      <c r="C203" s="10" t="s">
        <v>240</v>
      </c>
      <c r="D203" s="10" t="s">
        <v>416</v>
      </c>
      <c r="E203" s="20">
        <v>-6.9878425887836097E-3</v>
      </c>
      <c r="F203" s="20">
        <v>9.9147482270385598E-2</v>
      </c>
      <c r="G203" s="20">
        <v>0.94384890888130302</v>
      </c>
      <c r="H203" s="20">
        <v>1</v>
      </c>
      <c r="I203" s="20">
        <v>-3.4910246086214798E-2</v>
      </c>
      <c r="J203" s="20">
        <v>9.8153526714926401E-2</v>
      </c>
      <c r="K203" s="20">
        <v>0.72228489689149</v>
      </c>
      <c r="L203" s="20">
        <v>1</v>
      </c>
    </row>
    <row r="204" spans="1:12" x14ac:dyDescent="0.3">
      <c r="A204" s="10" t="s">
        <v>293</v>
      </c>
      <c r="B204" s="10" t="s">
        <v>4</v>
      </c>
      <c r="C204" s="10" t="s">
        <v>167</v>
      </c>
      <c r="D204" s="10" t="s">
        <v>294</v>
      </c>
      <c r="E204" s="20">
        <v>-8.3633569344774995E-3</v>
      </c>
      <c r="F204" s="20">
        <v>0.120092975111777</v>
      </c>
      <c r="G204" s="20">
        <v>0.94451547466103003</v>
      </c>
      <c r="H204" s="20">
        <v>1</v>
      </c>
      <c r="I204" s="20">
        <v>-2.6158705564972198E-2</v>
      </c>
      <c r="J204" s="20">
        <v>0.118834892391821</v>
      </c>
      <c r="K204" s="20">
        <v>0.82588743599863002</v>
      </c>
      <c r="L204" s="20">
        <v>1</v>
      </c>
    </row>
    <row r="205" spans="1:12" x14ac:dyDescent="0.3">
      <c r="A205" s="10" t="s">
        <v>214</v>
      </c>
      <c r="B205" s="10" t="s">
        <v>64</v>
      </c>
      <c r="C205" s="10" t="s">
        <v>191</v>
      </c>
      <c r="D205" s="10" t="s">
        <v>215</v>
      </c>
      <c r="E205" s="20">
        <v>6.9342352880698401E-3</v>
      </c>
      <c r="F205" s="20">
        <v>0.100182797809275</v>
      </c>
      <c r="G205" s="20">
        <v>0.94485382138693097</v>
      </c>
      <c r="H205" s="20">
        <v>1</v>
      </c>
      <c r="I205" s="20">
        <v>1.0042643817049499E-3</v>
      </c>
      <c r="J205" s="20">
        <v>9.88155958378958E-2</v>
      </c>
      <c r="K205" s="20">
        <v>0.991896543428473</v>
      </c>
      <c r="L205" s="20">
        <v>1</v>
      </c>
    </row>
    <row r="206" spans="1:12" x14ac:dyDescent="0.3">
      <c r="A206" s="10" t="s">
        <v>399</v>
      </c>
      <c r="B206" s="10" t="s">
        <v>4</v>
      </c>
      <c r="C206" s="10" t="s">
        <v>167</v>
      </c>
      <c r="D206" s="10" t="s">
        <v>400</v>
      </c>
      <c r="E206" s="20">
        <v>-7.4501867379838703E-3</v>
      </c>
      <c r="F206" s="20">
        <v>0.11745251857741899</v>
      </c>
      <c r="G206" s="20">
        <v>0.94945616790866105</v>
      </c>
      <c r="H206" s="20">
        <v>1</v>
      </c>
      <c r="I206" s="20">
        <v>-6.2380589489625597E-2</v>
      </c>
      <c r="J206" s="20">
        <v>0.116942761024565</v>
      </c>
      <c r="K206" s="20">
        <v>0.594049545953653</v>
      </c>
      <c r="L206" s="20">
        <v>1</v>
      </c>
    </row>
    <row r="207" spans="1:12" x14ac:dyDescent="0.3">
      <c r="A207" s="10" t="s">
        <v>199</v>
      </c>
      <c r="B207" s="10" t="s">
        <v>17</v>
      </c>
      <c r="C207" s="10" t="s">
        <v>18</v>
      </c>
      <c r="D207" s="10" t="s">
        <v>200</v>
      </c>
      <c r="E207" s="20">
        <v>6.7259559267017497E-3</v>
      </c>
      <c r="F207" s="20">
        <v>0.107913243671367</v>
      </c>
      <c r="G207" s="20">
        <v>0.95033410210493097</v>
      </c>
      <c r="H207" s="20">
        <v>1</v>
      </c>
      <c r="I207" s="20">
        <v>-4.0474258617822098E-2</v>
      </c>
      <c r="J207" s="20">
        <v>0.107270501411804</v>
      </c>
      <c r="K207" s="20">
        <v>0.70615031767887904</v>
      </c>
      <c r="L207" s="20">
        <v>1</v>
      </c>
    </row>
    <row r="208" spans="1:12" x14ac:dyDescent="0.3">
      <c r="A208" s="10" t="s">
        <v>97</v>
      </c>
      <c r="B208" s="10" t="s">
        <v>17</v>
      </c>
      <c r="C208" s="10" t="s">
        <v>98</v>
      </c>
      <c r="D208" s="10" t="s">
        <v>99</v>
      </c>
      <c r="E208" s="20">
        <v>-6.2996673925819801E-3</v>
      </c>
      <c r="F208" s="20">
        <v>0.103360856167001</v>
      </c>
      <c r="G208" s="20">
        <v>0.95143195249940204</v>
      </c>
      <c r="H208" s="20">
        <v>1</v>
      </c>
      <c r="I208" s="20">
        <v>2.2564950074360199E-2</v>
      </c>
      <c r="J208" s="20">
        <v>0.102844151918826</v>
      </c>
      <c r="K208" s="20">
        <v>0.82644606028794998</v>
      </c>
      <c r="L208" s="20">
        <v>1</v>
      </c>
    </row>
    <row r="209" spans="1:12" x14ac:dyDescent="0.3">
      <c r="A209" s="10" t="s">
        <v>37</v>
      </c>
      <c r="B209" s="10" t="s">
        <v>17</v>
      </c>
      <c r="C209" s="10" t="s">
        <v>38</v>
      </c>
      <c r="D209" s="10" t="s">
        <v>39</v>
      </c>
      <c r="E209" s="20">
        <v>5.9065857946036301E-3</v>
      </c>
      <c r="F209" s="20">
        <v>0.100531206688054</v>
      </c>
      <c r="G209" s="20">
        <v>0.95317838894564</v>
      </c>
      <c r="H209" s="20">
        <v>1</v>
      </c>
      <c r="I209" s="20">
        <v>-4.1495249547402104E-3</v>
      </c>
      <c r="J209" s="20">
        <v>9.9247359565655599E-2</v>
      </c>
      <c r="K209" s="20">
        <v>0.96667170207953801</v>
      </c>
      <c r="L209" s="20">
        <v>1</v>
      </c>
    </row>
    <row r="210" spans="1:12" x14ac:dyDescent="0.3">
      <c r="A210" s="10" t="s">
        <v>343</v>
      </c>
      <c r="B210" s="10" t="s">
        <v>4</v>
      </c>
      <c r="C210" s="10" t="s">
        <v>78</v>
      </c>
      <c r="D210" s="10" t="s">
        <v>344</v>
      </c>
      <c r="E210" s="20">
        <v>6.3542629958252403E-3</v>
      </c>
      <c r="F210" s="20">
        <v>0.109208345126777</v>
      </c>
      <c r="G210" s="20">
        <v>0.95363238187496102</v>
      </c>
      <c r="H210" s="20">
        <v>1</v>
      </c>
      <c r="I210" s="20">
        <v>-9.7696955902336E-3</v>
      </c>
      <c r="J210" s="20">
        <v>0.108080511495992</v>
      </c>
      <c r="K210" s="20">
        <v>0.92802278050064202</v>
      </c>
      <c r="L210" s="20">
        <v>1</v>
      </c>
    </row>
    <row r="211" spans="1:12" x14ac:dyDescent="0.3">
      <c r="A211" s="10" t="s">
        <v>203</v>
      </c>
      <c r="B211" s="10" t="s">
        <v>150</v>
      </c>
      <c r="C211" s="10" t="s">
        <v>151</v>
      </c>
      <c r="D211" s="10" t="s">
        <v>204</v>
      </c>
      <c r="E211" s="20">
        <v>2.66627970188923E-3</v>
      </c>
      <c r="F211" s="20">
        <v>8.0038559020591399E-2</v>
      </c>
      <c r="G211" s="20">
        <v>0.97344272931260301</v>
      </c>
      <c r="H211" s="20">
        <v>1</v>
      </c>
      <c r="I211" s="20">
        <v>-2.19711149814848E-2</v>
      </c>
      <c r="J211" s="20">
        <v>7.9221036330726302E-2</v>
      </c>
      <c r="K211" s="20">
        <v>0.78166994413815105</v>
      </c>
      <c r="L211" s="20">
        <v>1</v>
      </c>
    </row>
    <row r="212" spans="1:12" x14ac:dyDescent="0.3">
      <c r="A212" s="10" t="s">
        <v>193</v>
      </c>
      <c r="B212" s="10" t="s">
        <v>17</v>
      </c>
      <c r="C212" s="10" t="s">
        <v>18</v>
      </c>
      <c r="D212" s="10" t="s">
        <v>194</v>
      </c>
      <c r="E212" s="20">
        <v>-3.3420233584237698E-3</v>
      </c>
      <c r="F212" s="20">
        <v>0.100770037629602</v>
      </c>
      <c r="G212" s="20">
        <v>0.97356030822711703</v>
      </c>
      <c r="H212" s="20">
        <v>1</v>
      </c>
      <c r="I212" s="20">
        <v>1.3528892469103699E-2</v>
      </c>
      <c r="J212" s="20">
        <v>9.9500976694633994E-2</v>
      </c>
      <c r="K212" s="20">
        <v>0.89191838637269905</v>
      </c>
      <c r="L212" s="20">
        <v>1</v>
      </c>
    </row>
    <row r="213" spans="1:12" x14ac:dyDescent="0.3">
      <c r="A213" s="10" t="s">
        <v>166</v>
      </c>
      <c r="B213" s="10" t="s">
        <v>4</v>
      </c>
      <c r="C213" s="10" t="s">
        <v>167</v>
      </c>
      <c r="D213" s="10" t="s">
        <v>168</v>
      </c>
      <c r="E213" s="20">
        <v>8.7972166022076399E-4</v>
      </c>
      <c r="F213" s="20">
        <v>0.109494809130459</v>
      </c>
      <c r="G213" s="20">
        <v>0.99359368323645203</v>
      </c>
      <c r="H213" s="20">
        <v>1</v>
      </c>
      <c r="I213" s="20">
        <v>-5.2590518011409195E-4</v>
      </c>
      <c r="J213" s="20">
        <v>0.108087338407774</v>
      </c>
      <c r="K213" s="20">
        <v>0.99612035250943098</v>
      </c>
      <c r="L213" s="20">
        <v>1</v>
      </c>
    </row>
  </sheetData>
  <mergeCells count="7">
    <mergeCell ref="A2:J2"/>
    <mergeCell ref="E3:H3"/>
    <mergeCell ref="I3:L3"/>
    <mergeCell ref="A3:A4"/>
    <mergeCell ref="B3:B4"/>
    <mergeCell ref="C3:C4"/>
    <mergeCell ref="D3:D4"/>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2</vt:lpstr>
      <vt:lpstr>Supplementary 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din, Maxim</dc:creator>
  <cp:lastModifiedBy>Maxim Freydin</cp:lastModifiedBy>
  <dcterms:created xsi:type="dcterms:W3CDTF">2017-09-25T17:14:05Z</dcterms:created>
  <dcterms:modified xsi:type="dcterms:W3CDTF">2017-10-02T13:21:08Z</dcterms:modified>
</cp:coreProperties>
</file>